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tarokubo/Desktop/"/>
    </mc:Choice>
  </mc:AlternateContent>
  <xr:revisionPtr revIDLastSave="0" documentId="8_{6EF345CD-E1B3-BC44-96D5-86CB85E5FA4A}" xr6:coauthVersionLast="47" xr6:coauthVersionMax="47" xr10:uidLastSave="{00000000-0000-0000-0000-000000000000}"/>
  <bookViews>
    <workbookView xWindow="0" yWindow="600" windowWidth="46920" windowHeight="26480" xr2:uid="{6C377721-123B-3A45-A2AD-9B52822A431B}"/>
  </bookViews>
  <sheets>
    <sheet name="reliability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29" i="3" l="1"/>
  <c r="AI29" i="3"/>
  <c r="W29" i="3"/>
  <c r="V29" i="3"/>
  <c r="U29" i="3"/>
  <c r="T29" i="3"/>
  <c r="AG28" i="3"/>
  <c r="W28" i="3"/>
  <c r="O28" i="3"/>
  <c r="V28" i="3"/>
  <c r="U28" i="3"/>
  <c r="AF28" i="3"/>
  <c r="Q27" i="3"/>
  <c r="P27" i="3"/>
  <c r="AI27" i="3"/>
  <c r="AG27" i="3"/>
  <c r="AJ26" i="3"/>
  <c r="X26" i="3"/>
  <c r="Q26" i="3"/>
  <c r="P26" i="3"/>
  <c r="AJ25" i="3"/>
  <c r="AI25" i="3"/>
  <c r="R25" i="3"/>
  <c r="Q25" i="3"/>
  <c r="P25" i="3"/>
  <c r="O25" i="3"/>
  <c r="T25" i="3"/>
  <c r="O24" i="3"/>
  <c r="AI24" i="3"/>
  <c r="U24" i="3"/>
  <c r="T24" i="3"/>
  <c r="AF23" i="3"/>
  <c r="X23" i="3"/>
  <c r="W23" i="3"/>
  <c r="AJ22" i="3"/>
  <c r="N22" i="3"/>
  <c r="X22" i="3"/>
  <c r="W22" i="3"/>
  <c r="V22" i="3"/>
  <c r="AF22" i="3"/>
  <c r="AJ21" i="3"/>
  <c r="AI21" i="3"/>
  <c r="X21" i="3"/>
  <c r="W21" i="3"/>
  <c r="V21" i="3"/>
  <c r="U21" i="3"/>
  <c r="T21" i="3"/>
  <c r="T20" i="3"/>
  <c r="U13" i="3"/>
  <c r="O13" i="3"/>
  <c r="R13" i="3"/>
  <c r="AI13" i="3"/>
  <c r="W13" i="3"/>
  <c r="V13" i="3"/>
  <c r="T13" i="3"/>
  <c r="N12" i="3"/>
  <c r="R12" i="3"/>
  <c r="AJ12" i="3"/>
  <c r="O12" i="3"/>
  <c r="AG12" i="3"/>
  <c r="AF12" i="3"/>
  <c r="AJ11" i="3"/>
  <c r="U11" i="3"/>
  <c r="AI11" i="3"/>
  <c r="X11" i="3"/>
  <c r="AJ10" i="3"/>
  <c r="AI10" i="3"/>
  <c r="X10" i="3"/>
  <c r="Q10" i="3"/>
  <c r="P10" i="3"/>
  <c r="O10" i="3"/>
  <c r="N10" i="3"/>
  <c r="AJ9" i="3"/>
  <c r="R9" i="3"/>
  <c r="Q9" i="3"/>
  <c r="P9" i="3"/>
  <c r="O9" i="3"/>
  <c r="T9" i="3"/>
  <c r="AF8" i="3"/>
  <c r="N8" i="3"/>
  <c r="AJ8" i="3"/>
  <c r="O8" i="3"/>
  <c r="V8" i="3"/>
  <c r="U8" i="3"/>
  <c r="O7" i="3"/>
  <c r="X7" i="3"/>
  <c r="W7" i="3"/>
  <c r="P7" i="3"/>
  <c r="AJ6" i="3"/>
  <c r="R6" i="3"/>
  <c r="W6" i="3"/>
  <c r="V6" i="3"/>
  <c r="U6" i="3"/>
  <c r="T6" i="3"/>
  <c r="AG5" i="3"/>
  <c r="AF5" i="3"/>
  <c r="AJ5" i="3"/>
  <c r="X5" i="3"/>
  <c r="W5" i="3"/>
  <c r="V5" i="3"/>
  <c r="U5" i="3"/>
  <c r="T5" i="3"/>
  <c r="V4" i="3"/>
  <c r="AI4" i="3"/>
  <c r="AG4" i="3"/>
  <c r="T4" i="3"/>
  <c r="AA13" i="3" l="1"/>
  <c r="AK11" i="3"/>
  <c r="U22" i="3"/>
  <c r="V23" i="3"/>
  <c r="O26" i="3"/>
  <c r="AJ28" i="3"/>
  <c r="AJ24" i="3"/>
  <c r="AK24" i="3" s="1"/>
  <c r="AI7" i="3"/>
  <c r="AI23" i="3"/>
  <c r="AK23" i="3" s="1"/>
  <c r="W24" i="3"/>
  <c r="AC24" i="3" s="1"/>
  <c r="AJ27" i="3"/>
  <c r="AK27" i="3" s="1"/>
  <c r="Q28" i="3"/>
  <c r="AC28" i="3" s="1"/>
  <c r="AI26" i="3"/>
  <c r="AK26" i="3" s="1"/>
  <c r="AJ7" i="3"/>
  <c r="Q11" i="3"/>
  <c r="AG20" i="3"/>
  <c r="AJ23" i="3"/>
  <c r="AI9" i="3"/>
  <c r="R26" i="3"/>
  <c r="AD26" i="3" s="1"/>
  <c r="O21" i="3"/>
  <c r="AA21" i="3" s="1"/>
  <c r="Q22" i="3"/>
  <c r="AC22" i="3" s="1"/>
  <c r="W26" i="3"/>
  <c r="AC26" i="3" s="1"/>
  <c r="R10" i="3"/>
  <c r="AD10" i="3" s="1"/>
  <c r="O4" i="3"/>
  <c r="AI5" i="3"/>
  <c r="AK5" i="3" s="1"/>
  <c r="AM5" i="3" s="1"/>
  <c r="Q8" i="3"/>
  <c r="T10" i="3"/>
  <c r="Z10" i="3" s="1"/>
  <c r="U12" i="3"/>
  <c r="AA12" i="3" s="1"/>
  <c r="X13" i="3"/>
  <c r="AD13" i="3" s="1"/>
  <c r="P21" i="3"/>
  <c r="AB21" i="3" s="1"/>
  <c r="R22" i="3"/>
  <c r="AD22" i="3" s="1"/>
  <c r="V24" i="3"/>
  <c r="N27" i="3"/>
  <c r="P4" i="3"/>
  <c r="AB4" i="3" s="1"/>
  <c r="AF6" i="3"/>
  <c r="R8" i="3"/>
  <c r="N11" i="3"/>
  <c r="V12" i="3"/>
  <c r="T22" i="3"/>
  <c r="Z22" i="3" s="1"/>
  <c r="Q24" i="3"/>
  <c r="O27" i="3"/>
  <c r="X28" i="3"/>
  <c r="AG6" i="3"/>
  <c r="T8" i="3"/>
  <c r="Z8" i="3" s="1"/>
  <c r="O11" i="3"/>
  <c r="AA11" i="3" s="1"/>
  <c r="AH12" i="3"/>
  <c r="U20" i="3"/>
  <c r="R24" i="3"/>
  <c r="V27" i="3"/>
  <c r="AI28" i="3"/>
  <c r="T7" i="3"/>
  <c r="V9" i="3"/>
  <c r="AB9" i="3" s="1"/>
  <c r="V11" i="3"/>
  <c r="AB11" i="3" s="1"/>
  <c r="X12" i="3"/>
  <c r="V20" i="3"/>
  <c r="AF21" i="3"/>
  <c r="T23" i="3"/>
  <c r="V25" i="3"/>
  <c r="AB25" i="3" s="1"/>
  <c r="U7" i="3"/>
  <c r="AA7" i="3" s="1"/>
  <c r="W9" i="3"/>
  <c r="AC9" i="3" s="1"/>
  <c r="AG11" i="3"/>
  <c r="AI12" i="3"/>
  <c r="AK12" i="3" s="1"/>
  <c r="AJ13" i="3"/>
  <c r="AK13" i="3" s="1"/>
  <c r="AI20" i="3"/>
  <c r="U23" i="3"/>
  <c r="N26" i="3"/>
  <c r="X27" i="3"/>
  <c r="X8" i="3"/>
  <c r="O5" i="3"/>
  <c r="AA5" i="3" s="1"/>
  <c r="AF7" i="3"/>
  <c r="AK21" i="3"/>
  <c r="P22" i="3"/>
  <c r="AB22" i="3" s="1"/>
  <c r="P5" i="3"/>
  <c r="AB5" i="3" s="1"/>
  <c r="Q6" i="3"/>
  <c r="AC6" i="3" s="1"/>
  <c r="R21" i="3"/>
  <c r="AD21" i="3" s="1"/>
  <c r="AK22" i="3"/>
  <c r="X24" i="3"/>
  <c r="N6" i="3"/>
  <c r="Z6" i="3" s="1"/>
  <c r="U4" i="3"/>
  <c r="AA8" i="3"/>
  <c r="U10" i="3"/>
  <c r="AA10" i="3" s="1"/>
  <c r="AF24" i="3"/>
  <c r="P11" i="3"/>
  <c r="P23" i="3"/>
  <c r="AH5" i="3"/>
  <c r="Q12" i="3"/>
  <c r="N28" i="3"/>
  <c r="W12" i="3"/>
  <c r="AC12" i="3" s="1"/>
  <c r="P13" i="3"/>
  <c r="AB13" i="3" s="1"/>
  <c r="AA24" i="3"/>
  <c r="AG21" i="3"/>
  <c r="AK29" i="3"/>
  <c r="W4" i="3"/>
  <c r="W10" i="3"/>
  <c r="AC10" i="3" s="1"/>
  <c r="AF13" i="3"/>
  <c r="AG22" i="3"/>
  <c r="AH22" i="3" s="1"/>
  <c r="U27" i="3"/>
  <c r="R28" i="3"/>
  <c r="X29" i="3"/>
  <c r="U9" i="3"/>
  <c r="AA9" i="3" s="1"/>
  <c r="AG13" i="3"/>
  <c r="O29" i="3"/>
  <c r="AA29" i="3" s="1"/>
  <c r="T26" i="3"/>
  <c r="P29" i="3"/>
  <c r="AB29" i="3" s="1"/>
  <c r="V7" i="3"/>
  <c r="AB7" i="3" s="1"/>
  <c r="W8" i="3"/>
  <c r="AC8" i="3" s="1"/>
  <c r="AD12" i="3"/>
  <c r="AA28" i="3"/>
  <c r="U25" i="3"/>
  <c r="AA25" i="3" s="1"/>
  <c r="AF29" i="3"/>
  <c r="AB27" i="3"/>
  <c r="AG29" i="3"/>
  <c r="R5" i="3"/>
  <c r="AD5" i="3" s="1"/>
  <c r="X6" i="3"/>
  <c r="AD6" i="3" s="1"/>
  <c r="AI22" i="3"/>
  <c r="O23" i="3"/>
  <c r="N24" i="3"/>
  <c r="Z24" i="3" s="1"/>
  <c r="AK10" i="3"/>
  <c r="AK9" i="3"/>
  <c r="Z21" i="3"/>
  <c r="AK25" i="3"/>
  <c r="AH28" i="3"/>
  <c r="Z29" i="3"/>
  <c r="AJ4" i="3"/>
  <c r="AK4" i="3" s="1"/>
  <c r="N5" i="3"/>
  <c r="Z5" i="3" s="1"/>
  <c r="R11" i="3"/>
  <c r="AD11" i="3" s="1"/>
  <c r="P12" i="3"/>
  <c r="N13" i="3"/>
  <c r="Z13" i="3" s="1"/>
  <c r="W20" i="3"/>
  <c r="AJ20" i="3"/>
  <c r="N21" i="3"/>
  <c r="W25" i="3"/>
  <c r="AC25" i="3" s="1"/>
  <c r="U26" i="3"/>
  <c r="AA26" i="3" s="1"/>
  <c r="R27" i="3"/>
  <c r="P28" i="3"/>
  <c r="AB28" i="3" s="1"/>
  <c r="N29" i="3"/>
  <c r="X4" i="3"/>
  <c r="X9" i="3"/>
  <c r="AD9" i="3" s="1"/>
  <c r="V10" i="3"/>
  <c r="AB10" i="3" s="1"/>
  <c r="T11" i="3"/>
  <c r="X20" i="3"/>
  <c r="X25" i="3"/>
  <c r="AD25" i="3" s="1"/>
  <c r="V26" i="3"/>
  <c r="AB26" i="3" s="1"/>
  <c r="T27" i="3"/>
  <c r="Q5" i="3"/>
  <c r="AC5" i="3" s="1"/>
  <c r="O6" i="3"/>
  <c r="AA6" i="3" s="1"/>
  <c r="T12" i="3"/>
  <c r="Z12" i="3" s="1"/>
  <c r="Q13" i="3"/>
  <c r="AC13" i="3" s="1"/>
  <c r="Q21" i="3"/>
  <c r="AC21" i="3" s="1"/>
  <c r="O22" i="3"/>
  <c r="AA22" i="3" s="1"/>
  <c r="T28" i="3"/>
  <c r="Q29" i="3"/>
  <c r="AC29" i="3" s="1"/>
  <c r="P6" i="3"/>
  <c r="AB6" i="3" s="1"/>
  <c r="AI6" i="3"/>
  <c r="AK6" i="3" s="1"/>
  <c r="N7" i="3"/>
  <c r="AG7" i="3"/>
  <c r="W11" i="3"/>
  <c r="N23" i="3"/>
  <c r="AG23" i="3"/>
  <c r="AH23" i="3" s="1"/>
  <c r="W27" i="3"/>
  <c r="AC27" i="3" s="1"/>
  <c r="R29" i="3"/>
  <c r="AG8" i="3"/>
  <c r="AH8" i="3" s="1"/>
  <c r="AG24" i="3"/>
  <c r="Q7" i="3"/>
  <c r="AC7" i="3" s="1"/>
  <c r="AF9" i="3"/>
  <c r="Q23" i="3"/>
  <c r="AC23" i="3" s="1"/>
  <c r="AF25" i="3"/>
  <c r="R7" i="3"/>
  <c r="AD7" i="3" s="1"/>
  <c r="P8" i="3"/>
  <c r="AB8" i="3" s="1"/>
  <c r="AI8" i="3"/>
  <c r="AK8" i="3" s="1"/>
  <c r="N9" i="3"/>
  <c r="Z9" i="3" s="1"/>
  <c r="AG9" i="3"/>
  <c r="N20" i="3"/>
  <c r="Z20" i="3" s="1"/>
  <c r="R23" i="3"/>
  <c r="AD23" i="3" s="1"/>
  <c r="P24" i="3"/>
  <c r="N25" i="3"/>
  <c r="Z25" i="3" s="1"/>
  <c r="AG25" i="3"/>
  <c r="AF10" i="3"/>
  <c r="O20" i="3"/>
  <c r="AF26" i="3"/>
  <c r="AG10" i="3"/>
  <c r="P20" i="3"/>
  <c r="AG26" i="3"/>
  <c r="AF11" i="3"/>
  <c r="Q20" i="3"/>
  <c r="AF27" i="3"/>
  <c r="AH27" i="3" s="1"/>
  <c r="N4" i="3"/>
  <c r="Z4" i="3" s="1"/>
  <c r="R4" i="3"/>
  <c r="AF4" i="3"/>
  <c r="AH4" i="3" s="1"/>
  <c r="R20" i="3"/>
  <c r="AF20" i="3"/>
  <c r="Q4" i="3"/>
  <c r="Z23" i="3" l="1"/>
  <c r="AA27" i="3"/>
  <c r="AH9" i="3"/>
  <c r="AB20" i="3"/>
  <c r="AH10" i="3"/>
  <c r="AH7" i="3"/>
  <c r="Z27" i="3"/>
  <c r="AD24" i="3"/>
  <c r="AK20" i="3"/>
  <c r="AH24" i="3"/>
  <c r="AL24" i="3" s="1"/>
  <c r="AD27" i="3"/>
  <c r="Z26" i="3"/>
  <c r="AB24" i="3"/>
  <c r="AB32" i="3" s="1"/>
  <c r="AA23" i="3"/>
  <c r="AH20" i="3"/>
  <c r="AM20" i="3" s="1"/>
  <c r="AC20" i="3"/>
  <c r="AC32" i="3" s="1"/>
  <c r="AD28" i="3"/>
  <c r="AB23" i="3"/>
  <c r="AB12" i="3"/>
  <c r="AB15" i="3" s="1"/>
  <c r="AK7" i="3"/>
  <c r="Z11" i="3"/>
  <c r="AL5" i="3"/>
  <c r="AA4" i="3"/>
  <c r="AA16" i="3" s="1"/>
  <c r="Z7" i="3"/>
  <c r="AH6" i="3"/>
  <c r="AD8" i="3"/>
  <c r="AA15" i="3"/>
  <c r="AC11" i="3"/>
  <c r="AC4" i="3"/>
  <c r="AC15" i="3" s="1"/>
  <c r="AL12" i="3"/>
  <c r="AA20" i="3"/>
  <c r="AA32" i="3" s="1"/>
  <c r="AM12" i="3"/>
  <c r="AN12" i="3" s="1"/>
  <c r="AM22" i="3"/>
  <c r="AK28" i="3"/>
  <c r="AM28" i="3" s="1"/>
  <c r="AD29" i="3"/>
  <c r="AH11" i="3"/>
  <c r="AL11" i="3" s="1"/>
  <c r="AH21" i="3"/>
  <c r="AH29" i="3"/>
  <c r="Z28" i="3"/>
  <c r="AL22" i="3"/>
  <c r="AH13" i="3"/>
  <c r="Z16" i="3"/>
  <c r="Z15" i="3"/>
  <c r="AM6" i="3"/>
  <c r="AL6" i="3"/>
  <c r="AM27" i="3"/>
  <c r="AL27" i="3"/>
  <c r="AB16" i="3"/>
  <c r="AL4" i="3"/>
  <c r="AM4" i="3"/>
  <c r="AL9" i="3"/>
  <c r="AM9" i="3"/>
  <c r="AL10" i="3"/>
  <c r="AM10" i="3"/>
  <c r="AD20" i="3"/>
  <c r="AN5" i="3"/>
  <c r="AM7" i="3"/>
  <c r="AL7" i="3"/>
  <c r="AD4" i="3"/>
  <c r="AM23" i="3"/>
  <c r="AL23" i="3"/>
  <c r="AH25" i="3"/>
  <c r="AH26" i="3"/>
  <c r="AM8" i="3"/>
  <c r="AL8" i="3"/>
  <c r="AC31" i="3" l="1"/>
  <c r="AM24" i="3"/>
  <c r="AN10" i="3"/>
  <c r="AL20" i="3"/>
  <c r="AC16" i="3"/>
  <c r="AB31" i="3"/>
  <c r="AA31" i="3"/>
  <c r="AN22" i="3"/>
  <c r="Z32" i="3"/>
  <c r="AN20" i="3"/>
  <c r="Z31" i="3"/>
  <c r="AM11" i="3"/>
  <c r="AN11" i="3" s="1"/>
  <c r="AN9" i="3"/>
  <c r="AL29" i="3"/>
  <c r="AM29" i="3"/>
  <c r="AM21" i="3"/>
  <c r="AL21" i="3"/>
  <c r="AL28" i="3"/>
  <c r="AN28" i="3" s="1"/>
  <c r="AM13" i="3"/>
  <c r="AL13" i="3"/>
  <c r="AN8" i="3"/>
  <c r="AN24" i="3"/>
  <c r="AM26" i="3"/>
  <c r="AL26" i="3"/>
  <c r="AL25" i="3"/>
  <c r="AM25" i="3"/>
  <c r="AN23" i="3"/>
  <c r="AN6" i="3"/>
  <c r="AN4" i="3"/>
  <c r="AN7" i="3"/>
  <c r="AD32" i="3"/>
  <c r="AD31" i="3"/>
  <c r="AN27" i="3"/>
  <c r="AD16" i="3"/>
  <c r="AD15" i="3"/>
  <c r="AN25" i="3" l="1"/>
  <c r="AN29" i="3"/>
  <c r="AN21" i="3"/>
  <c r="AN13" i="3"/>
  <c r="AN16" i="3"/>
  <c r="AN15" i="3"/>
  <c r="AN26" i="3"/>
  <c r="AN32" i="3" s="1"/>
  <c r="AN31" i="3"/>
</calcChain>
</file>

<file path=xl/sharedStrings.xml><?xml version="1.0" encoding="utf-8"?>
<sst xmlns="http://schemas.openxmlformats.org/spreadsheetml/2006/main" count="44" uniqueCount="12">
  <si>
    <t>sd</t>
    <phoneticPr fontId="1"/>
  </si>
  <si>
    <t>CMJ</t>
    <phoneticPr fontId="1"/>
  </si>
  <si>
    <t>noCMJ</t>
    <phoneticPr fontId="1"/>
  </si>
  <si>
    <t>Participants</t>
    <phoneticPr fontId="1"/>
  </si>
  <si>
    <t>SD</t>
    <phoneticPr fontId="1"/>
  </si>
  <si>
    <t>CV</t>
    <phoneticPr fontId="1"/>
  </si>
  <si>
    <t>0%&amp;10%</t>
    <phoneticPr fontId="1"/>
  </si>
  <si>
    <t>50%&amp;70%</t>
    <phoneticPr fontId="1"/>
  </si>
  <si>
    <t>5070/010</t>
    <phoneticPr fontId="1"/>
  </si>
  <si>
    <t>Mean</t>
    <phoneticPr fontId="1"/>
  </si>
  <si>
    <t>First test</t>
    <phoneticPr fontId="1"/>
  </si>
  <si>
    <t>Second tes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9" fontId="0" fillId="0" borderId="0" xfId="0" applyNumberFormat="1">
      <alignment vertical="center"/>
    </xf>
    <xf numFmtId="9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F3040-29B8-E343-9806-D4CFE66E6358}">
  <dimension ref="A1:AN32"/>
  <sheetViews>
    <sheetView tabSelected="1" zoomScale="75" zoomScaleNormal="75" workbookViewId="0">
      <selection activeCell="AK38" sqref="AK38"/>
    </sheetView>
  </sheetViews>
  <sheetFormatPr baseColWidth="10" defaultColWidth="8.7109375" defaultRowHeight="20"/>
  <sheetData>
    <row r="1" spans="1:40">
      <c r="A1" t="s">
        <v>2</v>
      </c>
    </row>
    <row r="2" spans="1:40">
      <c r="B2" t="s">
        <v>10</v>
      </c>
      <c r="H2" t="s">
        <v>11</v>
      </c>
      <c r="N2" t="s">
        <v>9</v>
      </c>
      <c r="T2" t="s">
        <v>4</v>
      </c>
      <c r="Z2" t="s">
        <v>5</v>
      </c>
      <c r="AF2" t="s">
        <v>10</v>
      </c>
      <c r="AI2" t="s">
        <v>11</v>
      </c>
    </row>
    <row r="3" spans="1:40">
      <c r="A3" t="s">
        <v>3</v>
      </c>
      <c r="B3" s="1">
        <v>0</v>
      </c>
      <c r="C3" s="1">
        <v>0.1</v>
      </c>
      <c r="D3" s="1">
        <v>0.3</v>
      </c>
      <c r="E3" s="1">
        <v>0.5</v>
      </c>
      <c r="F3" s="1">
        <v>0.7</v>
      </c>
      <c r="H3" s="1">
        <v>0</v>
      </c>
      <c r="I3" s="1">
        <v>0.1</v>
      </c>
      <c r="J3" s="1">
        <v>0.3</v>
      </c>
      <c r="K3" s="1">
        <v>0.5</v>
      </c>
      <c r="L3" s="1">
        <v>0.7</v>
      </c>
      <c r="N3" s="1">
        <v>0</v>
      </c>
      <c r="O3" s="1">
        <v>0.1</v>
      </c>
      <c r="P3" s="1">
        <v>0.3</v>
      </c>
      <c r="Q3" s="1">
        <v>0.5</v>
      </c>
      <c r="R3" s="1">
        <v>0.7</v>
      </c>
      <c r="T3" s="1">
        <v>0</v>
      </c>
      <c r="U3" s="1">
        <v>0.1</v>
      </c>
      <c r="V3" s="1">
        <v>0.3</v>
      </c>
      <c r="W3" s="1">
        <v>0.5</v>
      </c>
      <c r="X3" s="1">
        <v>0.7</v>
      </c>
      <c r="Z3" s="2">
        <v>0</v>
      </c>
      <c r="AA3" s="2">
        <v>0.1</v>
      </c>
      <c r="AB3" s="2">
        <v>0.3</v>
      </c>
      <c r="AC3" s="2">
        <v>0.5</v>
      </c>
      <c r="AD3" s="2">
        <v>0.7</v>
      </c>
      <c r="AF3" t="s">
        <v>6</v>
      </c>
      <c r="AG3" t="s">
        <v>7</v>
      </c>
      <c r="AH3" t="s">
        <v>8</v>
      </c>
      <c r="AI3" t="s">
        <v>6</v>
      </c>
      <c r="AJ3" t="s">
        <v>7</v>
      </c>
      <c r="AK3" t="s">
        <v>8</v>
      </c>
      <c r="AL3" t="s">
        <v>9</v>
      </c>
      <c r="AM3" t="s">
        <v>4</v>
      </c>
      <c r="AN3" t="s">
        <v>5</v>
      </c>
    </row>
    <row r="4" spans="1:40">
      <c r="A4">
        <v>1</v>
      </c>
      <c r="B4">
        <v>122.35975178272091</v>
      </c>
      <c r="C4">
        <v>132.17435136934765</v>
      </c>
      <c r="D4">
        <v>115.59000979072263</v>
      </c>
      <c r="E4">
        <v>152.62754281333898</v>
      </c>
      <c r="F4">
        <v>155.10159430113256</v>
      </c>
      <c r="H4">
        <v>118.97681431795033</v>
      </c>
      <c r="I4">
        <v>165.43675466348753</v>
      </c>
      <c r="J4">
        <v>131.78072404565228</v>
      </c>
      <c r="K4">
        <v>129.85368244038216</v>
      </c>
      <c r="L4">
        <v>125.36160125847451</v>
      </c>
      <c r="N4">
        <f>AVERAGE(B4,H4)</f>
        <v>120.66828305033562</v>
      </c>
      <c r="O4">
        <f t="shared" ref="O4:R13" si="0">AVERAGE(C4,I4)</f>
        <v>148.8055530164176</v>
      </c>
      <c r="P4">
        <f t="shared" si="0"/>
        <v>123.68536691818746</v>
      </c>
      <c r="Q4">
        <f t="shared" si="0"/>
        <v>141.24061262686058</v>
      </c>
      <c r="R4">
        <f t="shared" si="0"/>
        <v>140.23159777980354</v>
      </c>
      <c r="T4">
        <f>STDEV(B4,H4)</f>
        <v>2.3920980216693026</v>
      </c>
      <c r="U4">
        <f t="shared" ref="U4:X13" si="1">STDEV(C4,I4)</f>
        <v>23.520070927847858</v>
      </c>
      <c r="V4">
        <f t="shared" si="1"/>
        <v>11.448563841914453</v>
      </c>
      <c r="W4">
        <f t="shared" si="1"/>
        <v>16.103551103513361</v>
      </c>
      <c r="X4">
        <f t="shared" si="1"/>
        <v>21.0293507529043</v>
      </c>
      <c r="Z4">
        <f>100*T4/N4</f>
        <v>1.982375120620107</v>
      </c>
      <c r="AA4">
        <f t="shared" ref="AA4:AD13" si="2">100*U4/O4</f>
        <v>15.805909424128082</v>
      </c>
      <c r="AB4">
        <f t="shared" si="2"/>
        <v>9.2561991181116721</v>
      </c>
      <c r="AC4">
        <f t="shared" si="2"/>
        <v>11.401501879673136</v>
      </c>
      <c r="AD4">
        <f t="shared" si="2"/>
        <v>14.996157132806337</v>
      </c>
      <c r="AF4">
        <f t="shared" ref="AF4:AF13" si="3">AVERAGE(B4,C4)</f>
        <v>127.26705157603428</v>
      </c>
      <c r="AG4">
        <f t="shared" ref="AG4:AG13" si="4">AVERAGE(E4,F4)</f>
        <v>153.86456855723577</v>
      </c>
      <c r="AH4">
        <f>AG4/AF4</f>
        <v>1.208989810416965</v>
      </c>
      <c r="AI4">
        <f t="shared" ref="AI4:AI13" si="5">AVERAGE(H4,I4)</f>
        <v>142.20678449071892</v>
      </c>
      <c r="AJ4">
        <f t="shared" ref="AJ4:AJ13" si="6">AVERAGE(K4,L4)</f>
        <v>127.60764184942833</v>
      </c>
      <c r="AK4">
        <f>AJ4/AI4</f>
        <v>0.89733863476644893</v>
      </c>
      <c r="AL4">
        <f>AVERAGE(AH4,AK4)</f>
        <v>1.0531642225917071</v>
      </c>
      <c r="AM4">
        <f>STDEV(AH4,AK4)</f>
        <v>0.22037065966723912</v>
      </c>
      <c r="AN4">
        <f>100*AM4/AL4</f>
        <v>20.924624568515455</v>
      </c>
    </row>
    <row r="5" spans="1:40">
      <c r="A5">
        <v>2</v>
      </c>
      <c r="B5">
        <v>197.56807813328996</v>
      </c>
      <c r="C5">
        <v>207.10779047737466</v>
      </c>
      <c r="D5">
        <v>202.69484801551843</v>
      </c>
      <c r="E5">
        <v>179.73547125828998</v>
      </c>
      <c r="F5">
        <v>152.62646492771276</v>
      </c>
      <c r="H5">
        <v>181.74174982397057</v>
      </c>
      <c r="I5">
        <v>185.78627329021239</v>
      </c>
      <c r="J5">
        <v>190.04972232267437</v>
      </c>
      <c r="K5">
        <v>162.04213455460206</v>
      </c>
      <c r="L5">
        <v>130.94358066142723</v>
      </c>
      <c r="N5">
        <f t="shared" ref="N5:N13" si="7">AVERAGE(B5,H5)</f>
        <v>189.65491397863025</v>
      </c>
      <c r="O5">
        <f t="shared" si="0"/>
        <v>196.44703188379353</v>
      </c>
      <c r="P5">
        <f t="shared" si="0"/>
        <v>196.37228516909641</v>
      </c>
      <c r="Q5">
        <f t="shared" si="0"/>
        <v>170.88880290644602</v>
      </c>
      <c r="R5">
        <f t="shared" si="0"/>
        <v>141.78502279457001</v>
      </c>
      <c r="T5">
        <f t="shared" ref="T5:T13" si="8">STDEV(B5,H5)</f>
        <v>11.190904068804372</v>
      </c>
      <c r="U5">
        <f t="shared" si="1"/>
        <v>15.076589388227964</v>
      </c>
      <c r="V5">
        <f t="shared" si="1"/>
        <v>8.9414541263662759</v>
      </c>
      <c r="W5">
        <f t="shared" si="1"/>
        <v>12.511078364994564</v>
      </c>
      <c r="X5">
        <f t="shared" si="1"/>
        <v>15.332114500373594</v>
      </c>
      <c r="Z5">
        <f t="shared" ref="Z5:Z13" si="9">100*T5/N5</f>
        <v>5.9006665495971955</v>
      </c>
      <c r="AA5">
        <f t="shared" si="2"/>
        <v>7.6746333317707673</v>
      </c>
      <c r="AB5">
        <f t="shared" si="2"/>
        <v>4.5533177549300197</v>
      </c>
      <c r="AC5">
        <f t="shared" si="2"/>
        <v>7.321180880320064</v>
      </c>
      <c r="AD5">
        <f t="shared" si="2"/>
        <v>10.813634753642521</v>
      </c>
      <c r="AF5">
        <f t="shared" si="3"/>
        <v>202.33793430533231</v>
      </c>
      <c r="AG5">
        <f t="shared" si="4"/>
        <v>166.18096809300135</v>
      </c>
      <c r="AH5">
        <f t="shared" ref="AH5:AH13" si="10">AG5/AF5</f>
        <v>0.82130406571330661</v>
      </c>
      <c r="AI5">
        <f t="shared" si="5"/>
        <v>183.76401155709146</v>
      </c>
      <c r="AJ5">
        <f t="shared" si="6"/>
        <v>146.49285760801465</v>
      </c>
      <c r="AK5">
        <f t="shared" ref="AK5:AK13" si="11">AJ5/AI5</f>
        <v>0.79717925379802956</v>
      </c>
      <c r="AL5">
        <f t="shared" ref="AL5:AL13" si="12">AVERAGE(AH5,AK5)</f>
        <v>0.80924165975566809</v>
      </c>
      <c r="AM5">
        <f t="shared" ref="AM5:AM13" si="13">STDEV(AH5,AK5)</f>
        <v>1.7058818100142419E-2</v>
      </c>
      <c r="AN5">
        <f t="shared" ref="AN5:AN13" si="14">100*AM5/AL5</f>
        <v>2.1080004834764607</v>
      </c>
    </row>
    <row r="6" spans="1:40">
      <c r="A6">
        <v>3</v>
      </c>
      <c r="B6">
        <v>157.24304609734412</v>
      </c>
      <c r="C6">
        <v>156.30681988345958</v>
      </c>
      <c r="D6">
        <v>129.44324003758683</v>
      </c>
      <c r="E6">
        <v>157.62914327790642</v>
      </c>
      <c r="F6">
        <v>129.25655602440031</v>
      </c>
      <c r="H6">
        <v>123.08326996047637</v>
      </c>
      <c r="I6">
        <v>152.4023768112724</v>
      </c>
      <c r="J6">
        <v>151.36764148455376</v>
      </c>
      <c r="K6">
        <v>151.92395842035634</v>
      </c>
      <c r="L6">
        <v>146.7727675300591</v>
      </c>
      <c r="N6">
        <f t="shared" si="7"/>
        <v>140.16315802891023</v>
      </c>
      <c r="O6">
        <f t="shared" si="0"/>
        <v>154.35459834736599</v>
      </c>
      <c r="P6">
        <f t="shared" si="0"/>
        <v>140.40544076107028</v>
      </c>
      <c r="Q6">
        <f t="shared" si="0"/>
        <v>154.77655084913138</v>
      </c>
      <c r="R6">
        <f t="shared" si="0"/>
        <v>138.01466177722972</v>
      </c>
      <c r="T6">
        <f t="shared" si="8"/>
        <v>24.154609350193795</v>
      </c>
      <c r="U6">
        <f t="shared" si="1"/>
        <v>2.7608581731003898</v>
      </c>
      <c r="V6">
        <f t="shared" si="1"/>
        <v>15.502892936606466</v>
      </c>
      <c r="W6">
        <f t="shared" si="1"/>
        <v>4.0341749006964687</v>
      </c>
      <c r="X6">
        <f t="shared" si="1"/>
        <v>12.385831936349154</v>
      </c>
      <c r="Z6">
        <f t="shared" si="9"/>
        <v>17.233208561990047</v>
      </c>
      <c r="AA6">
        <f t="shared" si="2"/>
        <v>1.7886465337995567</v>
      </c>
      <c r="AB6">
        <f t="shared" si="2"/>
        <v>11.041518656665119</v>
      </c>
      <c r="AC6">
        <f t="shared" si="2"/>
        <v>2.6064509633819046</v>
      </c>
      <c r="AD6">
        <f t="shared" si="2"/>
        <v>8.9742870625884663</v>
      </c>
      <c r="AF6">
        <f t="shared" si="3"/>
        <v>156.77493299040185</v>
      </c>
      <c r="AG6">
        <f t="shared" si="4"/>
        <v>143.44284965115338</v>
      </c>
      <c r="AH6">
        <f t="shared" si="10"/>
        <v>0.91496036333777486</v>
      </c>
      <c r="AI6">
        <f t="shared" si="5"/>
        <v>137.74282338587437</v>
      </c>
      <c r="AJ6">
        <f t="shared" si="6"/>
        <v>149.34836297520772</v>
      </c>
      <c r="AK6">
        <f t="shared" si="11"/>
        <v>1.0842551307142982</v>
      </c>
      <c r="AL6">
        <f t="shared" si="12"/>
        <v>0.9996077470260365</v>
      </c>
      <c r="AM6">
        <f t="shared" si="13"/>
        <v>0.11970947803133879</v>
      </c>
      <c r="AN6">
        <f t="shared" si="14"/>
        <v>11.975645285612291</v>
      </c>
    </row>
    <row r="7" spans="1:40">
      <c r="A7">
        <v>4</v>
      </c>
      <c r="B7">
        <v>223.5203752574198</v>
      </c>
      <c r="C7">
        <v>213.32711104919198</v>
      </c>
      <c r="D7">
        <v>216.14469924931208</v>
      </c>
      <c r="E7">
        <v>259.2811406415708</v>
      </c>
      <c r="F7">
        <v>243.39838124792553</v>
      </c>
      <c r="H7">
        <v>307.64496767981518</v>
      </c>
      <c r="I7">
        <v>289.60232714181353</v>
      </c>
      <c r="J7">
        <v>216.09603176202677</v>
      </c>
      <c r="K7">
        <v>346.18167584030601</v>
      </c>
      <c r="L7">
        <v>320.1019264573186</v>
      </c>
      <c r="N7">
        <f t="shared" si="7"/>
        <v>265.58267146861749</v>
      </c>
      <c r="O7">
        <f t="shared" si="0"/>
        <v>251.46471909550274</v>
      </c>
      <c r="P7">
        <f t="shared" si="0"/>
        <v>216.12036550566944</v>
      </c>
      <c r="Q7">
        <f t="shared" si="0"/>
        <v>302.73140824093844</v>
      </c>
      <c r="R7">
        <f t="shared" si="0"/>
        <v>281.75015385262208</v>
      </c>
      <c r="T7">
        <f t="shared" si="8"/>
        <v>59.485069766430165</v>
      </c>
      <c r="U7">
        <f t="shared" si="1"/>
        <v>53.934722535562237</v>
      </c>
      <c r="V7">
        <f t="shared" si="1"/>
        <v>3.441311028275585E-2</v>
      </c>
      <c r="W7">
        <f t="shared" si="1"/>
        <v>61.447957727765619</v>
      </c>
      <c r="X7">
        <f t="shared" si="1"/>
        <v>54.237596958610816</v>
      </c>
      <c r="Z7">
        <f t="shared" si="9"/>
        <v>22.397948419409282</v>
      </c>
      <c r="AA7">
        <f t="shared" si="2"/>
        <v>21.448226506509883</v>
      </c>
      <c r="AB7">
        <f t="shared" si="2"/>
        <v>1.5923122377771982E-2</v>
      </c>
      <c r="AC7">
        <f t="shared" si="2"/>
        <v>20.297846888374497</v>
      </c>
      <c r="AD7">
        <f t="shared" si="2"/>
        <v>19.250245729051642</v>
      </c>
      <c r="AF7">
        <f t="shared" si="3"/>
        <v>218.42374315330591</v>
      </c>
      <c r="AG7">
        <f t="shared" si="4"/>
        <v>251.33976094474815</v>
      </c>
      <c r="AH7">
        <f t="shared" si="10"/>
        <v>1.1506979841854434</v>
      </c>
      <c r="AI7">
        <f t="shared" si="5"/>
        <v>298.62364741081433</v>
      </c>
      <c r="AJ7">
        <f t="shared" si="6"/>
        <v>333.14180114881231</v>
      </c>
      <c r="AK7">
        <f t="shared" si="11"/>
        <v>1.115590824897104</v>
      </c>
      <c r="AL7">
        <f t="shared" si="12"/>
        <v>1.1331444045412737</v>
      </c>
      <c r="AM7">
        <f t="shared" si="13"/>
        <v>2.4824510400981083E-2</v>
      </c>
      <c r="AN7">
        <f t="shared" si="14"/>
        <v>2.1907631808878487</v>
      </c>
    </row>
    <row r="8" spans="1:40">
      <c r="A8">
        <v>5</v>
      </c>
      <c r="B8">
        <v>186.80603506903995</v>
      </c>
      <c r="C8">
        <v>224.13539427647956</v>
      </c>
      <c r="D8">
        <v>173.30089550860387</v>
      </c>
      <c r="E8">
        <v>203.97897483525855</v>
      </c>
      <c r="F8">
        <v>157.06332437535801</v>
      </c>
      <c r="H8">
        <v>159.89628755206641</v>
      </c>
      <c r="I8">
        <v>161.29191112125898</v>
      </c>
      <c r="J8">
        <v>190.19109687327025</v>
      </c>
      <c r="K8">
        <v>206.89551363836961</v>
      </c>
      <c r="L8">
        <v>179.97086714745345</v>
      </c>
      <c r="N8">
        <f t="shared" si="7"/>
        <v>173.35116131055318</v>
      </c>
      <c r="O8">
        <f t="shared" si="0"/>
        <v>192.71365269886928</v>
      </c>
      <c r="P8">
        <f t="shared" si="0"/>
        <v>181.74599619093706</v>
      </c>
      <c r="Q8">
        <f t="shared" si="0"/>
        <v>205.43724423681408</v>
      </c>
      <c r="R8">
        <f t="shared" si="0"/>
        <v>168.51709576140573</v>
      </c>
      <c r="T8">
        <f t="shared" si="8"/>
        <v>19.028064949269847</v>
      </c>
      <c r="U8">
        <f t="shared" si="1"/>
        <v>44.437053092438866</v>
      </c>
      <c r="V8">
        <f t="shared" si="1"/>
        <v>11.943175920561877</v>
      </c>
      <c r="W8">
        <f t="shared" si="1"/>
        <v>2.0623043652735222</v>
      </c>
      <c r="X8">
        <f t="shared" si="1"/>
        <v>16.198078834469566</v>
      </c>
      <c r="Z8">
        <f t="shared" si="9"/>
        <v>10.976600794258115</v>
      </c>
      <c r="AA8">
        <f t="shared" si="2"/>
        <v>23.058591059905531</v>
      </c>
      <c r="AB8">
        <f t="shared" si="2"/>
        <v>6.5713557221996375</v>
      </c>
      <c r="AC8">
        <f t="shared" si="2"/>
        <v>1.0038609955730511</v>
      </c>
      <c r="AD8">
        <f t="shared" si="2"/>
        <v>9.6121279335383001</v>
      </c>
      <c r="AF8">
        <f t="shared" si="3"/>
        <v>205.47071467275975</v>
      </c>
      <c r="AG8">
        <f t="shared" si="4"/>
        <v>180.52114960530827</v>
      </c>
      <c r="AH8">
        <f t="shared" si="10"/>
        <v>0.87857362005487216</v>
      </c>
      <c r="AI8">
        <f t="shared" si="5"/>
        <v>160.59409933666268</v>
      </c>
      <c r="AJ8">
        <f t="shared" si="6"/>
        <v>193.43319039291151</v>
      </c>
      <c r="AK8">
        <f t="shared" si="11"/>
        <v>1.204485041429862</v>
      </c>
      <c r="AL8">
        <f t="shared" si="12"/>
        <v>1.041529330742367</v>
      </c>
      <c r="AM8">
        <f t="shared" si="13"/>
        <v>0.23045417612040262</v>
      </c>
      <c r="AN8">
        <f t="shared" si="14"/>
        <v>22.126518122743853</v>
      </c>
    </row>
    <row r="9" spans="1:40">
      <c r="A9">
        <v>6</v>
      </c>
      <c r="B9">
        <v>370.86235486569177</v>
      </c>
      <c r="C9">
        <v>408.54606609673891</v>
      </c>
      <c r="D9">
        <v>415.3592465294924</v>
      </c>
      <c r="E9">
        <v>394.26275078738968</v>
      </c>
      <c r="F9">
        <v>280.35792956593599</v>
      </c>
      <c r="H9">
        <v>346.8580592161789</v>
      </c>
      <c r="I9">
        <v>351.00378360689155</v>
      </c>
      <c r="J9">
        <v>340.55425908173419</v>
      </c>
      <c r="K9">
        <v>328.45273345573258</v>
      </c>
      <c r="L9">
        <v>276.07610177788024</v>
      </c>
      <c r="N9">
        <f t="shared" si="7"/>
        <v>358.86020704093534</v>
      </c>
      <c r="O9">
        <f t="shared" si="0"/>
        <v>379.77492485181523</v>
      </c>
      <c r="P9">
        <f t="shared" si="0"/>
        <v>377.95675280561329</v>
      </c>
      <c r="Q9">
        <f t="shared" si="0"/>
        <v>361.35774212156116</v>
      </c>
      <c r="R9">
        <f t="shared" si="0"/>
        <v>278.21701567190814</v>
      </c>
      <c r="T9">
        <f t="shared" si="8"/>
        <v>16.97360023137729</v>
      </c>
      <c r="U9">
        <f t="shared" si="1"/>
        <v>40.688538153523005</v>
      </c>
      <c r="V9">
        <f t="shared" si="1"/>
        <v>52.895113890884396</v>
      </c>
      <c r="W9">
        <f t="shared" si="1"/>
        <v>46.53470952521895</v>
      </c>
      <c r="X9">
        <f t="shared" si="1"/>
        <v>3.027709464807216</v>
      </c>
      <c r="Z9">
        <f t="shared" si="9"/>
        <v>4.7298641360481364</v>
      </c>
      <c r="AA9">
        <f t="shared" si="2"/>
        <v>10.713855889616543</v>
      </c>
      <c r="AB9">
        <f t="shared" si="2"/>
        <v>13.995017551145288</v>
      </c>
      <c r="AC9">
        <f t="shared" si="2"/>
        <v>12.877739730165963</v>
      </c>
      <c r="AD9">
        <f t="shared" si="2"/>
        <v>1.0882545977625218</v>
      </c>
      <c r="AF9">
        <f t="shared" si="3"/>
        <v>389.70421048121534</v>
      </c>
      <c r="AG9">
        <f t="shared" si="4"/>
        <v>337.31034017666286</v>
      </c>
      <c r="AH9">
        <f t="shared" si="10"/>
        <v>0.8655547748897674</v>
      </c>
      <c r="AI9">
        <f t="shared" si="5"/>
        <v>348.93092141153522</v>
      </c>
      <c r="AJ9">
        <f t="shared" si="6"/>
        <v>302.26441761680644</v>
      </c>
      <c r="AK9">
        <f t="shared" si="11"/>
        <v>0.86625861759127532</v>
      </c>
      <c r="AL9">
        <f t="shared" si="12"/>
        <v>0.8659066962405213</v>
      </c>
      <c r="AM9">
        <f t="shared" si="13"/>
        <v>4.9769194712490745E-4</v>
      </c>
      <c r="AN9">
        <f t="shared" si="14"/>
        <v>5.7476394314274301E-2</v>
      </c>
    </row>
    <row r="10" spans="1:40">
      <c r="A10">
        <v>7</v>
      </c>
      <c r="B10">
        <v>193.93545590133218</v>
      </c>
      <c r="C10">
        <v>166.48423364276331</v>
      </c>
      <c r="D10">
        <v>197.58549447202685</v>
      </c>
      <c r="E10">
        <v>133.05305097212528</v>
      </c>
      <c r="F10">
        <v>167.03255704330857</v>
      </c>
      <c r="H10">
        <v>185.61017480734512</v>
      </c>
      <c r="I10">
        <v>197.93596162069963</v>
      </c>
      <c r="J10">
        <v>233.2930720591653</v>
      </c>
      <c r="K10">
        <v>209.75142483202308</v>
      </c>
      <c r="L10">
        <v>229.41254150967279</v>
      </c>
      <c r="N10">
        <f t="shared" si="7"/>
        <v>189.77281535433866</v>
      </c>
      <c r="O10">
        <f t="shared" si="0"/>
        <v>182.21009763173146</v>
      </c>
      <c r="P10">
        <f t="shared" si="0"/>
        <v>215.43928326559609</v>
      </c>
      <c r="Q10">
        <f t="shared" si="0"/>
        <v>171.40223790207418</v>
      </c>
      <c r="R10">
        <f t="shared" si="0"/>
        <v>198.22254927649067</v>
      </c>
      <c r="T10">
        <f t="shared" si="8"/>
        <v>5.8868627168424084</v>
      </c>
      <c r="U10">
        <f t="shared" si="1"/>
        <v>22.239730133233429</v>
      </c>
      <c r="V10">
        <f t="shared" si="1"/>
        <v>25.249070251610373</v>
      </c>
      <c r="W10">
        <f t="shared" si="1"/>
        <v>54.233940262314825</v>
      </c>
      <c r="X10">
        <f t="shared" si="1"/>
        <v>44.109310026477687</v>
      </c>
      <c r="Z10">
        <f t="shared" si="9"/>
        <v>3.1020579559040731</v>
      </c>
      <c r="AA10">
        <f t="shared" si="2"/>
        <v>12.205542076039388</v>
      </c>
      <c r="AB10">
        <f t="shared" si="2"/>
        <v>11.71980795186875</v>
      </c>
      <c r="AC10">
        <f t="shared" si="2"/>
        <v>31.641325647859894</v>
      </c>
      <c r="AD10">
        <f t="shared" si="2"/>
        <v>22.25241789467243</v>
      </c>
      <c r="AF10">
        <f t="shared" si="3"/>
        <v>180.20984477204775</v>
      </c>
      <c r="AG10">
        <f t="shared" si="4"/>
        <v>150.04280400771694</v>
      </c>
      <c r="AH10">
        <f t="shared" si="10"/>
        <v>0.83260048416061894</v>
      </c>
      <c r="AI10">
        <f t="shared" si="5"/>
        <v>191.77306821402237</v>
      </c>
      <c r="AJ10">
        <f t="shared" si="6"/>
        <v>219.58198317084793</v>
      </c>
      <c r="AK10">
        <f t="shared" si="11"/>
        <v>1.1450094907267703</v>
      </c>
      <c r="AL10">
        <f t="shared" si="12"/>
        <v>0.98880498744369461</v>
      </c>
      <c r="AM10">
        <f t="shared" si="13"/>
        <v>0.22090652704667851</v>
      </c>
      <c r="AN10">
        <f t="shared" si="14"/>
        <v>22.340757768402494</v>
      </c>
    </row>
    <row r="11" spans="1:40">
      <c r="A11">
        <v>8</v>
      </c>
      <c r="B11">
        <v>128.64961864706092</v>
      </c>
      <c r="C11">
        <v>154.16068011300854</v>
      </c>
      <c r="D11">
        <v>154.91133001824934</v>
      </c>
      <c r="E11">
        <v>122.31985599775631</v>
      </c>
      <c r="F11">
        <v>124.67568494398739</v>
      </c>
      <c r="H11">
        <v>140.54656387261448</v>
      </c>
      <c r="I11">
        <v>152.95261725784241</v>
      </c>
      <c r="J11">
        <v>161.63095620396112</v>
      </c>
      <c r="K11">
        <v>152.12260374484825</v>
      </c>
      <c r="L11">
        <v>149.36792970507383</v>
      </c>
      <c r="N11">
        <f t="shared" si="7"/>
        <v>134.5980912598377</v>
      </c>
      <c r="O11">
        <f t="shared" si="0"/>
        <v>153.55664868542547</v>
      </c>
      <c r="P11">
        <f t="shared" si="0"/>
        <v>158.27114311110523</v>
      </c>
      <c r="Q11">
        <f t="shared" si="0"/>
        <v>137.22122987130228</v>
      </c>
      <c r="R11">
        <f t="shared" si="0"/>
        <v>137.02180732453061</v>
      </c>
      <c r="T11">
        <f t="shared" si="8"/>
        <v>8.4124106443938462</v>
      </c>
      <c r="U11">
        <f t="shared" si="1"/>
        <v>0.85422943698755494</v>
      </c>
      <c r="V11">
        <f t="shared" si="1"/>
        <v>4.7514932429554912</v>
      </c>
      <c r="W11">
        <f t="shared" si="1"/>
        <v>21.073725029960631</v>
      </c>
      <c r="X11">
        <f t="shared" si="1"/>
        <v>17.460053713282225</v>
      </c>
      <c r="Z11">
        <f t="shared" si="9"/>
        <v>6.2500222444863152</v>
      </c>
      <c r="AA11">
        <f t="shared" si="2"/>
        <v>0.55629596263039072</v>
      </c>
      <c r="AB11">
        <f t="shared" si="2"/>
        <v>3.0021222754548353</v>
      </c>
      <c r="AC11">
        <f t="shared" si="2"/>
        <v>15.357481527986129</v>
      </c>
      <c r="AD11">
        <f t="shared" si="2"/>
        <v>12.742536428474333</v>
      </c>
      <c r="AF11">
        <f t="shared" si="3"/>
        <v>141.40514938003474</v>
      </c>
      <c r="AG11">
        <f t="shared" si="4"/>
        <v>123.49777047087184</v>
      </c>
      <c r="AH11">
        <f t="shared" si="10"/>
        <v>0.8733611966206708</v>
      </c>
      <c r="AI11">
        <f t="shared" si="5"/>
        <v>146.74959056522846</v>
      </c>
      <c r="AJ11">
        <f t="shared" si="6"/>
        <v>150.74526672496103</v>
      </c>
      <c r="AK11">
        <f t="shared" si="11"/>
        <v>1.0272278521823646</v>
      </c>
      <c r="AL11">
        <f t="shared" si="12"/>
        <v>0.95029452440151774</v>
      </c>
      <c r="AM11">
        <f t="shared" si="13"/>
        <v>0.10880015554616847</v>
      </c>
      <c r="AN11">
        <f t="shared" si="14"/>
        <v>11.449098437633248</v>
      </c>
    </row>
    <row r="12" spans="1:40">
      <c r="A12">
        <v>9</v>
      </c>
      <c r="B12">
        <v>233.10988174900081</v>
      </c>
      <c r="C12">
        <v>226.29098534221163</v>
      </c>
      <c r="D12">
        <v>253.830242896773</v>
      </c>
      <c r="E12">
        <v>263.96092845729294</v>
      </c>
      <c r="F12">
        <v>259.05981971499619</v>
      </c>
      <c r="H12">
        <v>222.75807400271944</v>
      </c>
      <c r="I12">
        <v>249.73105700987989</v>
      </c>
      <c r="J12">
        <v>247.46571240121736</v>
      </c>
      <c r="K12">
        <v>256.43852706825294</v>
      </c>
      <c r="L12">
        <v>235.72990070818565</v>
      </c>
      <c r="N12">
        <f t="shared" si="7"/>
        <v>227.93397787586014</v>
      </c>
      <c r="O12">
        <f t="shared" si="0"/>
        <v>238.01102117604574</v>
      </c>
      <c r="P12">
        <f t="shared" si="0"/>
        <v>250.64797764899518</v>
      </c>
      <c r="Q12">
        <f t="shared" si="0"/>
        <v>260.19972776277291</v>
      </c>
      <c r="R12">
        <f t="shared" si="0"/>
        <v>247.39486021159092</v>
      </c>
      <c r="T12">
        <f t="shared" si="8"/>
        <v>7.3198334549349857</v>
      </c>
      <c r="U12">
        <f t="shared" si="1"/>
        <v>16.574633627706895</v>
      </c>
      <c r="V12">
        <f t="shared" si="1"/>
        <v>4.500402672475972</v>
      </c>
      <c r="W12">
        <f t="shared" si="1"/>
        <v>5.3191410329972877</v>
      </c>
      <c r="X12">
        <f t="shared" si="1"/>
        <v>16.496743934248659</v>
      </c>
      <c r="Z12">
        <f t="shared" si="9"/>
        <v>3.2113831922512195</v>
      </c>
      <c r="AA12">
        <f t="shared" si="2"/>
        <v>6.963809300010273</v>
      </c>
      <c r="AB12">
        <f t="shared" si="2"/>
        <v>1.7955072746600371</v>
      </c>
      <c r="AC12">
        <f t="shared" si="2"/>
        <v>2.0442531123041028</v>
      </c>
      <c r="AD12">
        <f t="shared" si="2"/>
        <v>6.668183777197064</v>
      </c>
      <c r="AF12">
        <f t="shared" si="3"/>
        <v>229.70043354560622</v>
      </c>
      <c r="AG12">
        <f t="shared" si="4"/>
        <v>261.51037408614457</v>
      </c>
      <c r="AH12">
        <f t="shared" si="10"/>
        <v>1.1384844601706972</v>
      </c>
      <c r="AI12">
        <f t="shared" si="5"/>
        <v>236.24456550629967</v>
      </c>
      <c r="AJ12">
        <f t="shared" si="6"/>
        <v>246.0842138882193</v>
      </c>
      <c r="AK12">
        <f t="shared" si="11"/>
        <v>1.0416502634074656</v>
      </c>
      <c r="AL12">
        <f t="shared" si="12"/>
        <v>1.0900673617890813</v>
      </c>
      <c r="AM12">
        <f t="shared" si="13"/>
        <v>6.8472117182033471E-2</v>
      </c>
      <c r="AN12">
        <f t="shared" si="14"/>
        <v>6.2814574201775102</v>
      </c>
    </row>
    <row r="13" spans="1:40">
      <c r="A13">
        <v>10</v>
      </c>
      <c r="B13">
        <v>188.4320844546302</v>
      </c>
      <c r="C13">
        <v>202.84583691392334</v>
      </c>
      <c r="D13">
        <v>230.08956080862896</v>
      </c>
      <c r="E13">
        <v>236.04042632643223</v>
      </c>
      <c r="F13">
        <v>218.32452372045665</v>
      </c>
      <c r="H13">
        <v>215.06381150840255</v>
      </c>
      <c r="I13">
        <v>219.75654316066192</v>
      </c>
      <c r="J13">
        <v>231.26306882779548</v>
      </c>
      <c r="K13">
        <v>205.20567031852096</v>
      </c>
      <c r="L13">
        <v>215.55135648850717</v>
      </c>
      <c r="N13">
        <f t="shared" si="7"/>
        <v>201.74794798151638</v>
      </c>
      <c r="O13">
        <f t="shared" si="0"/>
        <v>211.30119003729263</v>
      </c>
      <c r="P13">
        <f t="shared" si="0"/>
        <v>230.67631481821223</v>
      </c>
      <c r="Q13">
        <f t="shared" si="0"/>
        <v>220.62304832247659</v>
      </c>
      <c r="R13">
        <f t="shared" si="0"/>
        <v>216.93794010448192</v>
      </c>
      <c r="T13">
        <f t="shared" si="8"/>
        <v>18.831474794431664</v>
      </c>
      <c r="U13">
        <f t="shared" si="1"/>
        <v>11.957675061722561</v>
      </c>
      <c r="V13">
        <f t="shared" si="1"/>
        <v>0.82979547812943855</v>
      </c>
      <c r="W13">
        <f t="shared" si="1"/>
        <v>21.803465069426693</v>
      </c>
      <c r="X13">
        <f t="shared" si="1"/>
        <v>1.960925355075809</v>
      </c>
      <c r="Z13">
        <f t="shared" si="9"/>
        <v>9.3341592729146132</v>
      </c>
      <c r="AA13">
        <f t="shared" si="2"/>
        <v>5.6590665957026305</v>
      </c>
      <c r="AB13">
        <f t="shared" si="2"/>
        <v>0.35972287782704121</v>
      </c>
      <c r="AC13">
        <f t="shared" si="2"/>
        <v>9.882677823197044</v>
      </c>
      <c r="AD13">
        <f t="shared" si="2"/>
        <v>0.90391074706959307</v>
      </c>
      <c r="AF13">
        <f t="shared" si="3"/>
        <v>195.63896068427675</v>
      </c>
      <c r="AG13">
        <f t="shared" si="4"/>
        <v>227.18247502344445</v>
      </c>
      <c r="AH13">
        <f t="shared" si="10"/>
        <v>1.1612332953969879</v>
      </c>
      <c r="AI13">
        <f t="shared" si="5"/>
        <v>217.41017733453225</v>
      </c>
      <c r="AJ13">
        <f t="shared" si="6"/>
        <v>210.37851340351406</v>
      </c>
      <c r="AK13">
        <f t="shared" si="11"/>
        <v>0.96765715378540695</v>
      </c>
      <c r="AL13">
        <f t="shared" si="12"/>
        <v>1.0644452245911975</v>
      </c>
      <c r="AM13">
        <f t="shared" si="13"/>
        <v>0.13687900240947634</v>
      </c>
      <c r="AN13">
        <f t="shared" si="14"/>
        <v>12.859187043846715</v>
      </c>
    </row>
    <row r="15" spans="1:40">
      <c r="Y15" t="s">
        <v>9</v>
      </c>
      <c r="Z15">
        <f>AVERAGE(Z4:Z13)</f>
        <v>8.5118286247479098</v>
      </c>
      <c r="AA15">
        <f t="shared" ref="AA15:AD15" si="15">AVERAGE(AA4:AA13)</f>
        <v>10.587457668011302</v>
      </c>
      <c r="AB15">
        <f t="shared" si="15"/>
        <v>6.2310492305240173</v>
      </c>
      <c r="AC15">
        <f t="shared" si="15"/>
        <v>11.443431944883578</v>
      </c>
      <c r="AD15">
        <f t="shared" si="15"/>
        <v>10.730175605680321</v>
      </c>
      <c r="AM15" t="s">
        <v>9</v>
      </c>
      <c r="AN15">
        <f>AVERAGE(AN4:AN13)</f>
        <v>11.231352870561015</v>
      </c>
    </row>
    <row r="16" spans="1:40">
      <c r="Y16" t="s">
        <v>0</v>
      </c>
      <c r="Z16">
        <f>STDEV(Z4:Z13)</f>
        <v>6.6822269650928909</v>
      </c>
      <c r="AA16">
        <f t="shared" ref="AA16:AD16" si="16">STDEV(AA4:AA13)</f>
        <v>7.6543348244269831</v>
      </c>
      <c r="AB16">
        <f t="shared" si="16"/>
        <v>5.0423614743586924</v>
      </c>
      <c r="AC16">
        <f t="shared" si="16"/>
        <v>9.4197469863880361</v>
      </c>
      <c r="AD16">
        <f t="shared" si="16"/>
        <v>6.9758623262709767</v>
      </c>
      <c r="AM16" t="s">
        <v>0</v>
      </c>
      <c r="AN16">
        <f>STDEV(AN4:AN13)</f>
        <v>8.5222522380844179</v>
      </c>
    </row>
    <row r="17" spans="1:40">
      <c r="A17" t="s">
        <v>1</v>
      </c>
    </row>
    <row r="18" spans="1:40">
      <c r="B18" t="s">
        <v>10</v>
      </c>
      <c r="H18" t="s">
        <v>11</v>
      </c>
      <c r="N18" t="s">
        <v>9</v>
      </c>
      <c r="T18" t="s">
        <v>4</v>
      </c>
      <c r="Z18" t="s">
        <v>5</v>
      </c>
      <c r="AF18" t="s">
        <v>10</v>
      </c>
      <c r="AI18" t="s">
        <v>11</v>
      </c>
    </row>
    <row r="19" spans="1:40">
      <c r="A19" t="s">
        <v>3</v>
      </c>
      <c r="B19" s="1">
        <v>0</v>
      </c>
      <c r="C19" s="1">
        <v>0.1</v>
      </c>
      <c r="D19" s="1">
        <v>0.3</v>
      </c>
      <c r="E19" s="1">
        <v>0.5</v>
      </c>
      <c r="F19" s="1">
        <v>0.7</v>
      </c>
      <c r="H19" s="1">
        <v>0</v>
      </c>
      <c r="I19" s="1">
        <v>0.1</v>
      </c>
      <c r="J19" s="1">
        <v>0.3</v>
      </c>
      <c r="K19" s="1">
        <v>0.5</v>
      </c>
      <c r="L19" s="1">
        <v>0.7</v>
      </c>
      <c r="N19" s="1">
        <v>0</v>
      </c>
      <c r="O19" s="1">
        <v>0.1</v>
      </c>
      <c r="P19" s="1">
        <v>0.3</v>
      </c>
      <c r="Q19" s="1">
        <v>0.5</v>
      </c>
      <c r="R19" s="1">
        <v>0.7</v>
      </c>
      <c r="T19" s="1">
        <v>0</v>
      </c>
      <c r="U19" s="1">
        <v>0.1</v>
      </c>
      <c r="V19" s="1">
        <v>0.3</v>
      </c>
      <c r="W19" s="1">
        <v>0.5</v>
      </c>
      <c r="X19" s="1">
        <v>0.7</v>
      </c>
      <c r="Z19" s="2">
        <v>0</v>
      </c>
      <c r="AA19" s="2">
        <v>0.1</v>
      </c>
      <c r="AB19" s="2">
        <v>0.3</v>
      </c>
      <c r="AC19" s="2">
        <v>0.5</v>
      </c>
      <c r="AD19" s="2">
        <v>0.7</v>
      </c>
      <c r="AF19" t="s">
        <v>6</v>
      </c>
      <c r="AG19" t="s">
        <v>7</v>
      </c>
      <c r="AH19" t="s">
        <v>8</v>
      </c>
      <c r="AI19" t="s">
        <v>6</v>
      </c>
      <c r="AJ19" t="s">
        <v>7</v>
      </c>
      <c r="AK19" t="s">
        <v>8</v>
      </c>
      <c r="AL19" t="s">
        <v>9</v>
      </c>
      <c r="AM19" t="s">
        <v>4</v>
      </c>
      <c r="AN19" t="s">
        <v>5</v>
      </c>
    </row>
    <row r="20" spans="1:40">
      <c r="A20">
        <v>1</v>
      </c>
      <c r="B20">
        <v>288.37037119652427</v>
      </c>
      <c r="C20">
        <v>295.65034843308837</v>
      </c>
      <c r="D20">
        <v>306.3176267852491</v>
      </c>
      <c r="E20">
        <v>265.81151443385875</v>
      </c>
      <c r="F20">
        <v>248.37679280605826</v>
      </c>
      <c r="H20">
        <v>344.07470179570311</v>
      </c>
      <c r="I20">
        <v>328.32609654487931</v>
      </c>
      <c r="J20">
        <v>267.82100350775562</v>
      </c>
      <c r="K20">
        <v>244.14376638183907</v>
      </c>
      <c r="L20">
        <v>212.34802019558984</v>
      </c>
      <c r="N20">
        <f>AVERAGE(B20,H20)</f>
        <v>316.22253649611366</v>
      </c>
      <c r="O20">
        <f t="shared" ref="O20:R29" si="17">AVERAGE(C20,I20)</f>
        <v>311.98822248898387</v>
      </c>
      <c r="P20">
        <f t="shared" si="17"/>
        <v>287.06931514650239</v>
      </c>
      <c r="Q20">
        <f t="shared" si="17"/>
        <v>254.97764040784892</v>
      </c>
      <c r="R20">
        <f t="shared" si="17"/>
        <v>230.36240650082405</v>
      </c>
      <c r="T20">
        <f>STDEV(B20,H20)</f>
        <v>39.388909908136647</v>
      </c>
      <c r="U20">
        <f t="shared" ref="U20:X29" si="18">STDEV(C20,I20)</f>
        <v>23.105243070190898</v>
      </c>
      <c r="V20">
        <f t="shared" si="18"/>
        <v>27.221223372299537</v>
      </c>
      <c r="W20">
        <f t="shared" si="18"/>
        <v>15.321411580624718</v>
      </c>
      <c r="X20">
        <f t="shared" si="18"/>
        <v>25.476189430690372</v>
      </c>
      <c r="Z20">
        <f>100*T20/N20</f>
        <v>12.456072974615688</v>
      </c>
      <c r="AA20">
        <f t="shared" ref="AA20:AD29" si="19">100*U20/O20</f>
        <v>7.4058061826377868</v>
      </c>
      <c r="AB20">
        <f t="shared" si="19"/>
        <v>9.4824566528148484</v>
      </c>
      <c r="AC20">
        <f t="shared" si="19"/>
        <v>6.0089235887968009</v>
      </c>
      <c r="AD20">
        <f t="shared" si="19"/>
        <v>11.059178369279294</v>
      </c>
      <c r="AF20">
        <f t="shared" ref="AF20:AF29" si="20">AVERAGE(B20,C20)</f>
        <v>292.01035981480629</v>
      </c>
      <c r="AG20">
        <f t="shared" ref="AG20:AG29" si="21">AVERAGE(E20,F20)</f>
        <v>257.09415361995849</v>
      </c>
      <c r="AH20">
        <f>AG20/AF20</f>
        <v>0.88042819365384251</v>
      </c>
      <c r="AI20">
        <f t="shared" ref="AI20:AI29" si="22">AVERAGE(H20,I20)</f>
        <v>336.20039917029123</v>
      </c>
      <c r="AJ20">
        <f t="shared" ref="AJ20:AJ29" si="23">AVERAGE(K20,L20)</f>
        <v>228.24589328871446</v>
      </c>
      <c r="AK20">
        <f>AJ20/AI20</f>
        <v>0.67889834114415792</v>
      </c>
      <c r="AL20">
        <f>AVERAGE(AH20,AK20)</f>
        <v>0.77966326739900027</v>
      </c>
      <c r="AM20">
        <f>STDEV(AH20,AK20)</f>
        <v>0.14250312532112186</v>
      </c>
      <c r="AN20">
        <f>100*AM20/AL20</f>
        <v>18.277522012357998</v>
      </c>
    </row>
    <row r="21" spans="1:40">
      <c r="A21">
        <v>2</v>
      </c>
      <c r="B21">
        <v>339.49032229062658</v>
      </c>
      <c r="C21">
        <v>377.59003434153982</v>
      </c>
      <c r="D21">
        <v>338.22703882553543</v>
      </c>
      <c r="E21">
        <v>296.91020512744751</v>
      </c>
      <c r="F21">
        <v>244.28974651866704</v>
      </c>
      <c r="H21">
        <v>299.20086966989879</v>
      </c>
      <c r="I21">
        <v>359.17208455253399</v>
      </c>
      <c r="J21">
        <v>331.75630747769566</v>
      </c>
      <c r="K21">
        <v>329.28548707981423</v>
      </c>
      <c r="L21">
        <v>221.24936322119569</v>
      </c>
      <c r="N21">
        <f t="shared" ref="N21:N29" si="24">AVERAGE(B21,H21)</f>
        <v>319.34559598026271</v>
      </c>
      <c r="O21">
        <f t="shared" si="17"/>
        <v>368.38105944703693</v>
      </c>
      <c r="P21">
        <f t="shared" si="17"/>
        <v>334.99167315161554</v>
      </c>
      <c r="Q21">
        <f t="shared" si="17"/>
        <v>313.0978461036309</v>
      </c>
      <c r="R21">
        <f t="shared" si="17"/>
        <v>232.76955486993137</v>
      </c>
      <c r="T21">
        <f t="shared" ref="T21:T29" si="25">STDEV(B21,H21)</f>
        <v>28.488945158410736</v>
      </c>
      <c r="U21">
        <f t="shared" si="18"/>
        <v>13.023457191359366</v>
      </c>
      <c r="V21">
        <f t="shared" si="18"/>
        <v>4.5754980152938725</v>
      </c>
      <c r="W21">
        <f t="shared" si="18"/>
        <v>22.892781411344956</v>
      </c>
      <c r="X21">
        <f t="shared" si="18"/>
        <v>16.292011270779259</v>
      </c>
      <c r="Z21">
        <f t="shared" ref="Z21:Z29" si="26">100*T21/N21</f>
        <v>8.921038998819169</v>
      </c>
      <c r="AA21">
        <f t="shared" si="19"/>
        <v>3.5353221500878442</v>
      </c>
      <c r="AB21">
        <f t="shared" si="19"/>
        <v>1.3658542531064721</v>
      </c>
      <c r="AC21">
        <f t="shared" si="19"/>
        <v>7.3117019795044422</v>
      </c>
      <c r="AD21">
        <f t="shared" si="19"/>
        <v>6.9992019703277029</v>
      </c>
      <c r="AF21">
        <f t="shared" si="20"/>
        <v>358.5401783160832</v>
      </c>
      <c r="AG21">
        <f t="shared" si="21"/>
        <v>270.59997582305726</v>
      </c>
      <c r="AH21">
        <f t="shared" ref="AH21:AH29" si="27">AG21/AF21</f>
        <v>0.75472706320935867</v>
      </c>
      <c r="AI21">
        <f t="shared" si="22"/>
        <v>329.18647711121639</v>
      </c>
      <c r="AJ21">
        <f t="shared" si="23"/>
        <v>275.26742515050495</v>
      </c>
      <c r="AK21">
        <f t="shared" ref="AK21:AK29" si="28">AJ21/AI21</f>
        <v>0.83620514295155945</v>
      </c>
      <c r="AL21">
        <f t="shared" ref="AL21:AL29" si="29">AVERAGE(AH21,AK21)</f>
        <v>0.79546610308045906</v>
      </c>
      <c r="AM21">
        <f t="shared" ref="AM21:AM29" si="30">STDEV(AH21,AK21)</f>
        <v>5.7613702703768442E-2</v>
      </c>
      <c r="AN21">
        <f t="shared" ref="AN21:AN29" si="31">100*AM21/AL21</f>
        <v>7.2427602484453049</v>
      </c>
    </row>
    <row r="22" spans="1:40">
      <c r="A22">
        <v>3</v>
      </c>
      <c r="B22">
        <v>231.39787490384538</v>
      </c>
      <c r="C22">
        <v>234.66847198169054</v>
      </c>
      <c r="D22">
        <v>232.65900531536951</v>
      </c>
      <c r="E22">
        <v>164.66689881457486</v>
      </c>
      <c r="F22">
        <v>208.69176704257021</v>
      </c>
      <c r="H22">
        <v>254.42884517298438</v>
      </c>
      <c r="I22">
        <v>305.30575804374666</v>
      </c>
      <c r="J22">
        <v>329.29426503479056</v>
      </c>
      <c r="K22">
        <v>261.53168499768475</v>
      </c>
      <c r="L22">
        <v>284.68251832099685</v>
      </c>
      <c r="N22">
        <f t="shared" si="24"/>
        <v>242.91336003841488</v>
      </c>
      <c r="O22">
        <f t="shared" si="17"/>
        <v>269.98711501271862</v>
      </c>
      <c r="P22">
        <f t="shared" si="17"/>
        <v>280.97663517508005</v>
      </c>
      <c r="Q22">
        <f t="shared" si="17"/>
        <v>213.09929190612979</v>
      </c>
      <c r="R22">
        <f t="shared" si="17"/>
        <v>246.68714268178354</v>
      </c>
      <c r="T22">
        <f t="shared" si="25"/>
        <v>16.285355254613954</v>
      </c>
      <c r="U22">
        <f t="shared" si="18"/>
        <v>49.94810397909378</v>
      </c>
      <c r="V22">
        <f t="shared" si="18"/>
        <v>68.331447449325623</v>
      </c>
      <c r="W22">
        <f t="shared" si="18"/>
        <v>68.493747168262047</v>
      </c>
      <c r="X22">
        <f t="shared" si="18"/>
        <v>53.733575536435694</v>
      </c>
      <c r="Z22">
        <f t="shared" si="26"/>
        <v>6.7041826155788833</v>
      </c>
      <c r="AA22">
        <f t="shared" si="19"/>
        <v>18.500180638894864</v>
      </c>
      <c r="AB22">
        <f t="shared" si="19"/>
        <v>24.319263203770465</v>
      </c>
      <c r="AC22">
        <f t="shared" si="19"/>
        <v>32.141705660117132</v>
      </c>
      <c r="AD22">
        <f t="shared" si="19"/>
        <v>21.782073825286403</v>
      </c>
      <c r="AF22">
        <f t="shared" si="20"/>
        <v>233.03317344276797</v>
      </c>
      <c r="AG22">
        <f t="shared" si="21"/>
        <v>186.67933292857253</v>
      </c>
      <c r="AH22">
        <f t="shared" si="27"/>
        <v>0.80108479908943198</v>
      </c>
      <c r="AI22">
        <f t="shared" si="22"/>
        <v>279.86730160836555</v>
      </c>
      <c r="AJ22">
        <f t="shared" si="23"/>
        <v>273.1071016593408</v>
      </c>
      <c r="AK22">
        <f t="shared" si="28"/>
        <v>0.97584498113865159</v>
      </c>
      <c r="AL22">
        <f t="shared" si="29"/>
        <v>0.88846489011404173</v>
      </c>
      <c r="AM22">
        <f t="shared" si="30"/>
        <v>0.12357410980839874</v>
      </c>
      <c r="AN22">
        <f t="shared" si="31"/>
        <v>13.908721794570519</v>
      </c>
    </row>
    <row r="23" spans="1:40">
      <c r="A23">
        <v>4</v>
      </c>
      <c r="B23">
        <v>559.8550397207789</v>
      </c>
      <c r="C23">
        <v>516.55224171433224</v>
      </c>
      <c r="D23">
        <v>414.98437467714712</v>
      </c>
      <c r="E23">
        <v>526.09140740924965</v>
      </c>
      <c r="F23">
        <v>299.51093560590249</v>
      </c>
      <c r="H23">
        <v>625.51406856352617</v>
      </c>
      <c r="I23">
        <v>495.78641492036786</v>
      </c>
      <c r="J23">
        <v>530.8153154945179</v>
      </c>
      <c r="K23">
        <v>621.78883288405927</v>
      </c>
      <c r="L23">
        <v>598.22111179516696</v>
      </c>
      <c r="N23">
        <f t="shared" si="24"/>
        <v>592.68455414215259</v>
      </c>
      <c r="O23">
        <f t="shared" si="17"/>
        <v>506.16932831735005</v>
      </c>
      <c r="P23">
        <f t="shared" si="17"/>
        <v>472.89984508583251</v>
      </c>
      <c r="Q23">
        <f t="shared" si="17"/>
        <v>573.94012014665441</v>
      </c>
      <c r="R23">
        <f t="shared" si="17"/>
        <v>448.8660237005347</v>
      </c>
      <c r="T23">
        <f t="shared" si="25"/>
        <v>46.427944540829706</v>
      </c>
      <c r="U23">
        <f t="shared" si="18"/>
        <v>14.683656942957516</v>
      </c>
      <c r="V23">
        <f t="shared" si="18"/>
        <v>81.904843723180704</v>
      </c>
      <c r="W23">
        <f t="shared" si="18"/>
        <v>67.668298495332138</v>
      </c>
      <c r="X23">
        <f t="shared" si="18"/>
        <v>211.21999119285746</v>
      </c>
      <c r="Z23">
        <f t="shared" si="26"/>
        <v>7.8334999986677873</v>
      </c>
      <c r="AA23">
        <f t="shared" si="19"/>
        <v>2.9009377142171262</v>
      </c>
      <c r="AB23">
        <f t="shared" si="19"/>
        <v>17.319701956830787</v>
      </c>
      <c r="AC23">
        <f t="shared" si="19"/>
        <v>11.790132127031194</v>
      </c>
      <c r="AD23">
        <f t="shared" si="19"/>
        <v>47.056355357779296</v>
      </c>
      <c r="AF23">
        <f t="shared" si="20"/>
        <v>538.20364071755557</v>
      </c>
      <c r="AG23">
        <f t="shared" si="21"/>
        <v>412.8011715075761</v>
      </c>
      <c r="AH23">
        <f t="shared" si="27"/>
        <v>0.766998103092005</v>
      </c>
      <c r="AI23">
        <f t="shared" si="22"/>
        <v>560.65024174194696</v>
      </c>
      <c r="AJ23">
        <f t="shared" si="23"/>
        <v>610.00497233961312</v>
      </c>
      <c r="AK23">
        <f t="shared" si="28"/>
        <v>1.0880312303876307</v>
      </c>
      <c r="AL23">
        <f t="shared" si="29"/>
        <v>0.92751466673981786</v>
      </c>
      <c r="AM23">
        <f t="shared" si="30"/>
        <v>0.22700470129626091</v>
      </c>
      <c r="AN23">
        <f t="shared" si="31"/>
        <v>24.474513389009214</v>
      </c>
    </row>
    <row r="24" spans="1:40">
      <c r="A24">
        <v>5</v>
      </c>
      <c r="B24">
        <v>290.75094542917327</v>
      </c>
      <c r="C24">
        <v>340.1151183229332</v>
      </c>
      <c r="D24">
        <v>270.97550296997969</v>
      </c>
      <c r="E24">
        <v>301.27443719752131</v>
      </c>
      <c r="F24">
        <v>233.99083572044839</v>
      </c>
      <c r="H24">
        <v>347.65133116400932</v>
      </c>
      <c r="I24">
        <v>350.24138280622066</v>
      </c>
      <c r="J24">
        <v>318.36012612047733</v>
      </c>
      <c r="K24">
        <v>358.70584003582218</v>
      </c>
      <c r="L24">
        <v>298.34790810844828</v>
      </c>
      <c r="N24">
        <f t="shared" si="24"/>
        <v>319.2011382965913</v>
      </c>
      <c r="O24">
        <f t="shared" si="17"/>
        <v>345.17825056457696</v>
      </c>
      <c r="P24">
        <f t="shared" si="17"/>
        <v>294.66781454522851</v>
      </c>
      <c r="Q24">
        <f t="shared" si="17"/>
        <v>329.99013861667174</v>
      </c>
      <c r="R24">
        <f t="shared" si="17"/>
        <v>266.16937191444833</v>
      </c>
      <c r="T24">
        <f t="shared" si="25"/>
        <v>40.234648605232863</v>
      </c>
      <c r="U24">
        <f t="shared" si="18"/>
        <v>7.1603502842210522</v>
      </c>
      <c r="V24">
        <f t="shared" si="18"/>
        <v>33.505988353685957</v>
      </c>
      <c r="W24">
        <f t="shared" si="18"/>
        <v>40.610134400018879</v>
      </c>
      <c r="X24">
        <f t="shared" si="18"/>
        <v>45.507322302868239</v>
      </c>
      <c r="Z24">
        <f t="shared" si="26"/>
        <v>12.604794838747768</v>
      </c>
      <c r="AA24">
        <f t="shared" si="19"/>
        <v>2.0743920778639771</v>
      </c>
      <c r="AB24">
        <f t="shared" si="19"/>
        <v>11.370766232273096</v>
      </c>
      <c r="AC24">
        <f t="shared" si="19"/>
        <v>12.306469087305985</v>
      </c>
      <c r="AD24">
        <f t="shared" si="19"/>
        <v>17.097129536562576</v>
      </c>
      <c r="AF24">
        <f t="shared" si="20"/>
        <v>315.43303187605324</v>
      </c>
      <c r="AG24">
        <f t="shared" si="21"/>
        <v>267.63263645898485</v>
      </c>
      <c r="AH24">
        <f t="shared" si="27"/>
        <v>0.84846103423990438</v>
      </c>
      <c r="AI24">
        <f t="shared" si="22"/>
        <v>348.94635698511502</v>
      </c>
      <c r="AJ24">
        <f t="shared" si="23"/>
        <v>328.52687407213523</v>
      </c>
      <c r="AK24">
        <f t="shared" si="28"/>
        <v>0.94148245853774359</v>
      </c>
      <c r="AL24">
        <f t="shared" si="29"/>
        <v>0.89497174638882404</v>
      </c>
      <c r="AM24">
        <f t="shared" si="30"/>
        <v>6.5776079916633187E-2</v>
      </c>
      <c r="AN24">
        <f t="shared" si="31"/>
        <v>7.3495146837916501</v>
      </c>
    </row>
    <row r="25" spans="1:40">
      <c r="A25">
        <v>6</v>
      </c>
      <c r="B25">
        <v>1294.4234535539269</v>
      </c>
      <c r="C25">
        <v>1274.485627517731</v>
      </c>
      <c r="D25">
        <v>1151.9250046478869</v>
      </c>
      <c r="E25">
        <v>954.39243889746524</v>
      </c>
      <c r="F25">
        <v>749.1284130066316</v>
      </c>
      <c r="H25">
        <v>903.47857740507698</v>
      </c>
      <c r="I25">
        <v>969.14932398258736</v>
      </c>
      <c r="J25">
        <v>978.49473956541613</v>
      </c>
      <c r="K25">
        <v>857.77926120282018</v>
      </c>
      <c r="L25">
        <v>704.59445255503238</v>
      </c>
      <c r="N25">
        <f t="shared" si="24"/>
        <v>1098.9510154795021</v>
      </c>
      <c r="O25">
        <f t="shared" si="17"/>
        <v>1121.8174757501592</v>
      </c>
      <c r="P25">
        <f t="shared" si="17"/>
        <v>1065.2098721066516</v>
      </c>
      <c r="Q25">
        <f t="shared" si="17"/>
        <v>906.08585005014265</v>
      </c>
      <c r="R25">
        <f t="shared" si="17"/>
        <v>726.86143278083205</v>
      </c>
      <c r="T25">
        <f t="shared" si="25"/>
        <v>276.43977299498545</v>
      </c>
      <c r="U25">
        <f t="shared" si="18"/>
        <v>215.90537077213392</v>
      </c>
      <c r="V25">
        <f t="shared" si="18"/>
        <v>122.63371650279561</v>
      </c>
      <c r="W25">
        <f t="shared" si="18"/>
        <v>68.31583309986442</v>
      </c>
      <c r="X25">
        <f t="shared" si="18"/>
        <v>31.490265428419338</v>
      </c>
      <c r="Z25">
        <f t="shared" si="26"/>
        <v>25.154876705252171</v>
      </c>
      <c r="AA25">
        <f t="shared" si="19"/>
        <v>19.246033819161003</v>
      </c>
      <c r="AB25">
        <f t="shared" si="19"/>
        <v>11.51263424364107</v>
      </c>
      <c r="AC25">
        <f t="shared" si="19"/>
        <v>7.5396644916244782</v>
      </c>
      <c r="AD25">
        <f t="shared" si="19"/>
        <v>4.3323615765309818</v>
      </c>
      <c r="AF25">
        <f t="shared" si="20"/>
        <v>1284.454540535829</v>
      </c>
      <c r="AG25">
        <f t="shared" si="21"/>
        <v>851.76042595204842</v>
      </c>
      <c r="AH25">
        <f t="shared" si="27"/>
        <v>0.66313006733326985</v>
      </c>
      <c r="AI25">
        <f t="shared" si="22"/>
        <v>936.31395069383211</v>
      </c>
      <c r="AJ25">
        <f t="shared" si="23"/>
        <v>781.18685687892628</v>
      </c>
      <c r="AK25">
        <f t="shared" si="28"/>
        <v>0.83432149686549817</v>
      </c>
      <c r="AL25">
        <f t="shared" si="29"/>
        <v>0.74872578209938401</v>
      </c>
      <c r="AM25">
        <f t="shared" si="30"/>
        <v>0.12105062070325767</v>
      </c>
      <c r="AN25">
        <f t="shared" si="31"/>
        <v>16.167550737178932</v>
      </c>
    </row>
    <row r="26" spans="1:40">
      <c r="A26">
        <v>7</v>
      </c>
      <c r="B26">
        <v>372.03340600362145</v>
      </c>
      <c r="C26">
        <v>462.94331200661964</v>
      </c>
      <c r="D26">
        <v>446.31410285483912</v>
      </c>
      <c r="E26">
        <v>411.8868636390406</v>
      </c>
      <c r="F26">
        <v>360.00543749022933</v>
      </c>
      <c r="H26">
        <v>510.7084742595535</v>
      </c>
      <c r="I26">
        <v>521.7076046482332</v>
      </c>
      <c r="J26">
        <v>476.77587248840337</v>
      </c>
      <c r="K26">
        <v>391.8835022338323</v>
      </c>
      <c r="L26">
        <v>388.601821864172</v>
      </c>
      <c r="N26">
        <f t="shared" si="24"/>
        <v>441.37094013158747</v>
      </c>
      <c r="O26">
        <f t="shared" si="17"/>
        <v>492.32545832742642</v>
      </c>
      <c r="P26">
        <f t="shared" si="17"/>
        <v>461.54498767162124</v>
      </c>
      <c r="Q26">
        <f t="shared" si="17"/>
        <v>401.88518293643642</v>
      </c>
      <c r="R26">
        <f t="shared" si="17"/>
        <v>374.30362967720066</v>
      </c>
      <c r="T26">
        <f t="shared" si="25"/>
        <v>98.058081145276674</v>
      </c>
      <c r="U26">
        <f t="shared" si="18"/>
        <v>41.55262981851569</v>
      </c>
      <c r="V26">
        <f t="shared" si="18"/>
        <v>21.53972387483573</v>
      </c>
      <c r="W26">
        <f t="shared" si="18"/>
        <v>14.144512496148051</v>
      </c>
      <c r="X26">
        <f t="shared" si="18"/>
        <v>20.220697308231887</v>
      </c>
      <c r="Z26">
        <f t="shared" si="26"/>
        <v>22.216705321841594</v>
      </c>
      <c r="AA26">
        <f t="shared" si="19"/>
        <v>8.4400733530380752</v>
      </c>
      <c r="AB26">
        <f t="shared" si="19"/>
        <v>4.6668741834892931</v>
      </c>
      <c r="AC26">
        <f t="shared" si="19"/>
        <v>3.5195406789568549</v>
      </c>
      <c r="AD26">
        <f t="shared" si="19"/>
        <v>5.4022177999369685</v>
      </c>
      <c r="AF26">
        <f t="shared" si="20"/>
        <v>417.48835900512051</v>
      </c>
      <c r="AG26">
        <f t="shared" si="21"/>
        <v>385.94615056463499</v>
      </c>
      <c r="AH26">
        <f t="shared" si="27"/>
        <v>0.92444769354611234</v>
      </c>
      <c r="AI26">
        <f t="shared" si="22"/>
        <v>516.20803945389332</v>
      </c>
      <c r="AJ26">
        <f t="shared" si="23"/>
        <v>390.24266204900215</v>
      </c>
      <c r="AK26">
        <f t="shared" si="28"/>
        <v>0.75597943507785659</v>
      </c>
      <c r="AL26">
        <f t="shared" si="29"/>
        <v>0.84021356431198446</v>
      </c>
      <c r="AM26">
        <f t="shared" si="30"/>
        <v>0.11912504797759164</v>
      </c>
      <c r="AN26">
        <f t="shared" si="31"/>
        <v>14.177948683218192</v>
      </c>
    </row>
    <row r="27" spans="1:40">
      <c r="A27">
        <v>8</v>
      </c>
      <c r="B27">
        <v>295.24862689572808</v>
      </c>
      <c r="C27">
        <v>319.06814172413084</v>
      </c>
      <c r="D27">
        <v>355.84870175127924</v>
      </c>
      <c r="E27">
        <v>347.73782859336745</v>
      </c>
      <c r="F27">
        <v>309.58908985845011</v>
      </c>
      <c r="H27">
        <v>328.51257785815761</v>
      </c>
      <c r="I27">
        <v>335.89354732845078</v>
      </c>
      <c r="J27">
        <v>369.47097276642876</v>
      </c>
      <c r="K27">
        <v>320.31358207360984</v>
      </c>
      <c r="L27">
        <v>338.24816028989011</v>
      </c>
      <c r="N27">
        <f t="shared" si="24"/>
        <v>311.88060237694287</v>
      </c>
      <c r="O27">
        <f t="shared" si="17"/>
        <v>327.48084452629081</v>
      </c>
      <c r="P27">
        <f t="shared" si="17"/>
        <v>362.659837258854</v>
      </c>
      <c r="Q27">
        <f t="shared" si="17"/>
        <v>334.02570533348865</v>
      </c>
      <c r="R27">
        <f t="shared" si="17"/>
        <v>323.91862507417011</v>
      </c>
      <c r="T27">
        <f t="shared" si="25"/>
        <v>23.521165294590705</v>
      </c>
      <c r="U27">
        <f t="shared" si="18"/>
        <v>11.89735839902877</v>
      </c>
      <c r="V27">
        <f t="shared" si="18"/>
        <v>9.6324002099731825</v>
      </c>
      <c r="W27">
        <f t="shared" si="18"/>
        <v>19.391870683052186</v>
      </c>
      <c r="X27">
        <f t="shared" si="18"/>
        <v>20.2650230445741</v>
      </c>
      <c r="Z27">
        <f t="shared" si="26"/>
        <v>7.5417211315254304</v>
      </c>
      <c r="AA27">
        <f t="shared" si="19"/>
        <v>3.6329936843294131</v>
      </c>
      <c r="AB27">
        <f t="shared" si="19"/>
        <v>2.6560427211293072</v>
      </c>
      <c r="AC27">
        <f t="shared" si="19"/>
        <v>5.8055025027763945</v>
      </c>
      <c r="AD27">
        <f t="shared" si="19"/>
        <v>6.2562080337102763</v>
      </c>
      <c r="AF27">
        <f t="shared" si="20"/>
        <v>307.15838430992949</v>
      </c>
      <c r="AG27">
        <f t="shared" si="21"/>
        <v>328.66345922590881</v>
      </c>
      <c r="AH27">
        <f t="shared" si="27"/>
        <v>1.0700129835761873</v>
      </c>
      <c r="AI27">
        <f t="shared" si="22"/>
        <v>332.2030625933042</v>
      </c>
      <c r="AJ27">
        <f t="shared" si="23"/>
        <v>329.28087118174994</v>
      </c>
      <c r="AK27">
        <f t="shared" si="28"/>
        <v>0.99120359882072573</v>
      </c>
      <c r="AL27">
        <f t="shared" si="29"/>
        <v>1.0306082911984564</v>
      </c>
      <c r="AM27">
        <f t="shared" si="30"/>
        <v>5.5726650381726632E-2</v>
      </c>
      <c r="AN27">
        <f t="shared" si="31"/>
        <v>5.4071610773598726</v>
      </c>
    </row>
    <row r="28" spans="1:40">
      <c r="A28">
        <v>9</v>
      </c>
      <c r="B28">
        <v>489.60585733146667</v>
      </c>
      <c r="C28">
        <v>522.51521018758376</v>
      </c>
      <c r="D28">
        <v>479.25318789900314</v>
      </c>
      <c r="E28">
        <v>538.53412032337098</v>
      </c>
      <c r="F28">
        <v>471.1348245552428</v>
      </c>
      <c r="H28">
        <v>378.94182825799697</v>
      </c>
      <c r="I28">
        <v>509.23110452753855</v>
      </c>
      <c r="J28">
        <v>579.98930598957713</v>
      </c>
      <c r="K28">
        <v>511.28347777406293</v>
      </c>
      <c r="L28">
        <v>433.79225187204355</v>
      </c>
      <c r="N28">
        <f t="shared" si="24"/>
        <v>434.27384279473182</v>
      </c>
      <c r="O28">
        <f t="shared" si="17"/>
        <v>515.87315735756113</v>
      </c>
      <c r="P28">
        <f t="shared" si="17"/>
        <v>529.62124694429008</v>
      </c>
      <c r="Q28">
        <f t="shared" si="17"/>
        <v>524.9087990487169</v>
      </c>
      <c r="R28">
        <f t="shared" si="17"/>
        <v>452.46353821364318</v>
      </c>
      <c r="T28">
        <f t="shared" si="25"/>
        <v>78.25128539127536</v>
      </c>
      <c r="U28">
        <f t="shared" si="18"/>
        <v>9.3932811942165682</v>
      </c>
      <c r="V28">
        <f t="shared" si="18"/>
        <v>71.231192212253717</v>
      </c>
      <c r="W28">
        <f t="shared" si="18"/>
        <v>19.269114138306392</v>
      </c>
      <c r="X28">
        <f t="shared" si="18"/>
        <v>26.405186371241719</v>
      </c>
      <c r="Z28">
        <f t="shared" si="26"/>
        <v>18.0188806416928</v>
      </c>
      <c r="AA28">
        <f t="shared" si="19"/>
        <v>1.8208509321034343</v>
      </c>
      <c r="AB28">
        <f t="shared" si="19"/>
        <v>13.44945895264402</v>
      </c>
      <c r="AC28">
        <f t="shared" si="19"/>
        <v>3.6709451571830143</v>
      </c>
      <c r="AD28">
        <f t="shared" si="19"/>
        <v>5.8358705489267031</v>
      </c>
      <c r="AF28">
        <f t="shared" si="20"/>
        <v>506.06053375952524</v>
      </c>
      <c r="AG28">
        <f t="shared" si="21"/>
        <v>504.83447243930686</v>
      </c>
      <c r="AH28">
        <f t="shared" si="27"/>
        <v>0.99757724375163193</v>
      </c>
      <c r="AI28">
        <f t="shared" si="22"/>
        <v>444.08646639276776</v>
      </c>
      <c r="AJ28">
        <f t="shared" si="23"/>
        <v>472.53786482305327</v>
      </c>
      <c r="AK28">
        <f t="shared" si="28"/>
        <v>1.0640672494737138</v>
      </c>
      <c r="AL28">
        <f t="shared" si="29"/>
        <v>1.0308222466126729</v>
      </c>
      <c r="AM28">
        <f t="shared" si="30"/>
        <v>4.7015533927216427E-2</v>
      </c>
      <c r="AN28">
        <f t="shared" si="31"/>
        <v>4.5609739294734402</v>
      </c>
    </row>
    <row r="29" spans="1:40">
      <c r="A29">
        <v>10</v>
      </c>
      <c r="B29">
        <v>385.13141769457599</v>
      </c>
      <c r="C29">
        <v>425.7865232484744</v>
      </c>
      <c r="D29">
        <v>458.66713528562013</v>
      </c>
      <c r="E29">
        <v>481.15753480127103</v>
      </c>
      <c r="F29">
        <v>405.8724647312261</v>
      </c>
      <c r="H29">
        <v>441.42081565033283</v>
      </c>
      <c r="I29">
        <v>510.87673605022582</v>
      </c>
      <c r="J29">
        <v>463.70199304443634</v>
      </c>
      <c r="K29">
        <v>507.27262514586141</v>
      </c>
      <c r="L29">
        <v>401.61477504736229</v>
      </c>
      <c r="N29">
        <f t="shared" si="24"/>
        <v>413.27611667245441</v>
      </c>
      <c r="O29">
        <f t="shared" si="17"/>
        <v>468.33162964935013</v>
      </c>
      <c r="P29">
        <f t="shared" si="17"/>
        <v>461.18456416502823</v>
      </c>
      <c r="Q29">
        <f t="shared" si="17"/>
        <v>494.21507997356622</v>
      </c>
      <c r="R29">
        <f t="shared" si="17"/>
        <v>403.74361988929422</v>
      </c>
      <c r="T29">
        <f t="shared" si="25"/>
        <v>39.802615003423846</v>
      </c>
      <c r="U29">
        <f t="shared" si="18"/>
        <v>60.167866484724811</v>
      </c>
      <c r="V29">
        <f t="shared" si="18"/>
        <v>3.560182063568639</v>
      </c>
      <c r="W29">
        <f t="shared" si="18"/>
        <v>18.466157473959193</v>
      </c>
      <c r="X29">
        <f t="shared" si="18"/>
        <v>3.0106412476481124</v>
      </c>
      <c r="Z29">
        <f t="shared" si="26"/>
        <v>9.6309981142630985</v>
      </c>
      <c r="AA29">
        <f t="shared" si="19"/>
        <v>12.847278013183473</v>
      </c>
      <c r="AB29">
        <f t="shared" si="19"/>
        <v>0.7719647057169674</v>
      </c>
      <c r="AC29">
        <f t="shared" si="19"/>
        <v>3.736461759715402</v>
      </c>
      <c r="AD29">
        <f t="shared" si="19"/>
        <v>0.74568144221662869</v>
      </c>
      <c r="AF29">
        <f t="shared" si="20"/>
        <v>405.45897047152516</v>
      </c>
      <c r="AG29">
        <f t="shared" si="21"/>
        <v>443.51499976624859</v>
      </c>
      <c r="AH29">
        <f t="shared" si="27"/>
        <v>1.0938591375854048</v>
      </c>
      <c r="AI29">
        <f t="shared" si="22"/>
        <v>476.14877585027932</v>
      </c>
      <c r="AJ29">
        <f t="shared" si="23"/>
        <v>454.44370009661185</v>
      </c>
      <c r="AK29">
        <f t="shared" si="28"/>
        <v>0.95441534903684722</v>
      </c>
      <c r="AL29">
        <f t="shared" si="29"/>
        <v>1.024137243311126</v>
      </c>
      <c r="AM29">
        <f t="shared" si="30"/>
        <v>9.8601648477028084E-2</v>
      </c>
      <c r="AN29">
        <f t="shared" si="31"/>
        <v>9.6277768552035337</v>
      </c>
    </row>
    <row r="31" spans="1:40">
      <c r="Y31" t="s">
        <v>9</v>
      </c>
      <c r="Z31">
        <f>AVERAGE(Z20:Z29)</f>
        <v>13.108277134100442</v>
      </c>
      <c r="AA31">
        <f t="shared" ref="AA31:AD31" si="32">AVERAGE(AA20:AA29)</f>
        <v>8.0403868565516987</v>
      </c>
      <c r="AB31">
        <f t="shared" si="32"/>
        <v>9.6915017105416332</v>
      </c>
      <c r="AC31">
        <f t="shared" si="32"/>
        <v>9.3831047033011679</v>
      </c>
      <c r="AD31">
        <f t="shared" si="32"/>
        <v>12.656627846055683</v>
      </c>
      <c r="AM31" t="s">
        <v>9</v>
      </c>
      <c r="AN31">
        <f>AVERAGE(AN20:AN29)</f>
        <v>12.119444341060866</v>
      </c>
    </row>
    <row r="32" spans="1:40">
      <c r="Y32" t="s">
        <v>0</v>
      </c>
      <c r="Z32">
        <f>STDEV(Z20:Z29)</f>
        <v>6.5176989422722427</v>
      </c>
      <c r="AA32">
        <f t="shared" ref="AA32:AD32" si="33">STDEV(AA20:AA29)</f>
        <v>6.6587689488216011</v>
      </c>
      <c r="AB32">
        <f t="shared" si="33"/>
        <v>7.5724819925702826</v>
      </c>
      <c r="AC32">
        <f t="shared" si="33"/>
        <v>8.5833288083414505</v>
      </c>
      <c r="AD32">
        <f t="shared" si="33"/>
        <v>13.630725125380856</v>
      </c>
      <c r="AM32" t="s">
        <v>0</v>
      </c>
      <c r="AN32">
        <f>STDEV(AN20:AN29)</f>
        <v>6.4059319403663979</v>
      </c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li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坂　威博</dc:creator>
  <cp:lastModifiedBy>久保　啓太郎</cp:lastModifiedBy>
  <cp:lastPrinted>2023-11-03T09:52:54Z</cp:lastPrinted>
  <dcterms:created xsi:type="dcterms:W3CDTF">2023-10-08T02:59:29Z</dcterms:created>
  <dcterms:modified xsi:type="dcterms:W3CDTF">2026-05-13T08:10:38Z</dcterms:modified>
</cp:coreProperties>
</file>